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shtoomey/Dropbox/TISH/Selker/Manuscripts/ISWI/ISWI share/New source data for revisions/"/>
    </mc:Choice>
  </mc:AlternateContent>
  <xr:revisionPtr revIDLastSave="0" documentId="8_{40FAF997-4D32-5D44-9B6F-E9C046A849E5}" xr6:coauthVersionLast="47" xr6:coauthVersionMax="47" xr10:uidLastSave="{00000000-0000-0000-0000-000000000000}"/>
  <bookViews>
    <workbookView xWindow="0" yWindow="500" windowWidth="25600" windowHeight="15500" xr2:uid="{00000000-000D-0000-FFFF-FFFF00000000}"/>
  </bookViews>
  <sheets>
    <sheet name="data" sheetId="1" r:id="rId1"/>
  </sheets>
  <calcPr calcId="0"/>
</workbook>
</file>

<file path=xl/sharedStrings.xml><?xml version="1.0" encoding="utf-8"?>
<sst xmlns="http://schemas.openxmlformats.org/spreadsheetml/2006/main" count="832" uniqueCount="827">
  <si>
    <t>gene</t>
  </si>
  <si>
    <t>Δiswi</t>
  </si>
  <si>
    <t>Δash1</t>
  </si>
  <si>
    <t>Δacf1</t>
  </si>
  <si>
    <t>Δset7</t>
  </si>
  <si>
    <t>Δepr1</t>
  </si>
  <si>
    <t>NCU09147</t>
  </si>
  <si>
    <t>NCU06163</t>
  </si>
  <si>
    <t>NCU07152</t>
  </si>
  <si>
    <t>NCU07091</t>
  </si>
  <si>
    <t>NCU09604</t>
  </si>
  <si>
    <t>NCU07249</t>
  </si>
  <si>
    <t>NCU12075</t>
  </si>
  <si>
    <t>NCU09165</t>
  </si>
  <si>
    <t>NCU05176</t>
  </si>
  <si>
    <t>NCU09939</t>
  </si>
  <si>
    <t>NCU03476</t>
  </si>
  <si>
    <t>NCU09650</t>
  </si>
  <si>
    <t>NCU16716</t>
  </si>
  <si>
    <t>NCU04917</t>
  </si>
  <si>
    <t>NCU07150</t>
  </si>
  <si>
    <t>NCU17053</t>
  </si>
  <si>
    <t>NCU09633</t>
  </si>
  <si>
    <t>NCU08570</t>
  </si>
  <si>
    <t>NCU09306</t>
  </si>
  <si>
    <t>NCU07624</t>
  </si>
  <si>
    <t>NCU08796</t>
  </si>
  <si>
    <t>NCU06902</t>
  </si>
  <si>
    <t>NCU04697</t>
  </si>
  <si>
    <t>NCU08835</t>
  </si>
  <si>
    <t>NCU16738</t>
  </si>
  <si>
    <t>NCU08756</t>
  </si>
  <si>
    <t>NCU17202</t>
  </si>
  <si>
    <t>NCU12069</t>
  </si>
  <si>
    <t>NCU06164</t>
  </si>
  <si>
    <t>NCU05912</t>
  </si>
  <si>
    <t>NCU09590</t>
  </si>
  <si>
    <t>NCU04703</t>
  </si>
  <si>
    <t>NCU04710</t>
  </si>
  <si>
    <t>NCU08837</t>
  </si>
  <si>
    <t>NCU08832</t>
  </si>
  <si>
    <t>NCU09605</t>
  </si>
  <si>
    <t>NCU06155</t>
  </si>
  <si>
    <t>NCU06905</t>
  </si>
  <si>
    <t>NCU04702</t>
  </si>
  <si>
    <t>NCU09603</t>
  </si>
  <si>
    <t>NCU08830</t>
  </si>
  <si>
    <t>NCU16876</t>
  </si>
  <si>
    <t>NCU08834</t>
  </si>
  <si>
    <t>NCU08630</t>
  </si>
  <si>
    <t>NCU08838</t>
  </si>
  <si>
    <t>NCU08531</t>
  </si>
  <si>
    <t>NCU12050</t>
  </si>
  <si>
    <t>NCU11365</t>
  </si>
  <si>
    <t>NCU03474</t>
  </si>
  <si>
    <t>NCU06165</t>
  </si>
  <si>
    <t>NCU05658</t>
  </si>
  <si>
    <t>NCU05184</t>
  </si>
  <si>
    <t>NCU07597</t>
  </si>
  <si>
    <t>NCU05186</t>
  </si>
  <si>
    <t>NCU08186</t>
  </si>
  <si>
    <t>NCU09623</t>
  </si>
  <si>
    <t>NCU08790</t>
  </si>
  <si>
    <t>NCU07652</t>
  </si>
  <si>
    <t>NCU05170</t>
  </si>
  <si>
    <t>NCU08764</t>
  </si>
  <si>
    <t>NCU05678</t>
  </si>
  <si>
    <t>NCU16929</t>
  </si>
  <si>
    <t>NCU05106</t>
  </si>
  <si>
    <t>NCU05097</t>
  </si>
  <si>
    <t>NCU05903</t>
  </si>
  <si>
    <t>NCU07228</t>
  </si>
  <si>
    <t>NCU09634</t>
  </si>
  <si>
    <t>NCU04694</t>
  </si>
  <si>
    <t>NCU07054</t>
  </si>
  <si>
    <t>NCU09990</t>
  </si>
  <si>
    <t>NCU10285</t>
  </si>
  <si>
    <t>NCU10502</t>
  </si>
  <si>
    <t>NCU05470</t>
  </si>
  <si>
    <t>NCU17203</t>
  </si>
  <si>
    <t>NCU05467</t>
  </si>
  <si>
    <t>NCU04706</t>
  </si>
  <si>
    <t>NCU04707</t>
  </si>
  <si>
    <t>NCU08812</t>
  </si>
  <si>
    <t>NCU09589</t>
  </si>
  <si>
    <t>NCU04938</t>
  </si>
  <si>
    <t>NCU06888</t>
  </si>
  <si>
    <t>NCU09148</t>
  </si>
  <si>
    <t>NCU06889</t>
  </si>
  <si>
    <t>NCU09046</t>
  </si>
  <si>
    <t>NCU09431</t>
  </si>
  <si>
    <t>NCU04879</t>
  </si>
  <si>
    <t>NCU05191</t>
  </si>
  <si>
    <t>NCU06157</t>
  </si>
  <si>
    <t>NCU05676</t>
  </si>
  <si>
    <t>NCU04947</t>
  </si>
  <si>
    <t>NCU05655</t>
  </si>
  <si>
    <t>NCU08261</t>
  </si>
  <si>
    <t>NCU08187</t>
  </si>
  <si>
    <t>NCU07163</t>
  </si>
  <si>
    <t>NCU05101</t>
  </si>
  <si>
    <t>NCU17150</t>
  </si>
  <si>
    <t>NCU07593</t>
  </si>
  <si>
    <t>NCU09455</t>
  </si>
  <si>
    <t>NCU04948</t>
  </si>
  <si>
    <t>NCU09456</t>
  </si>
  <si>
    <t>NCU05918</t>
  </si>
  <si>
    <t>NCU08096</t>
  </si>
  <si>
    <t>NCU05321</t>
  </si>
  <si>
    <t>NCU07116</t>
  </si>
  <si>
    <t>NCU16930</t>
  </si>
  <si>
    <t>NCU17042</t>
  </si>
  <si>
    <t>NCU07623</t>
  </si>
  <si>
    <t>NCU08523</t>
  </si>
  <si>
    <t>NCU08522</t>
  </si>
  <si>
    <t>NCU04867</t>
  </si>
  <si>
    <t>NCU04860</t>
  </si>
  <si>
    <t>NCU08530</t>
  </si>
  <si>
    <t>NCU08222</t>
  </si>
  <si>
    <t>NCU06953</t>
  </si>
  <si>
    <t>NCU09953</t>
  </si>
  <si>
    <t>NCU08543</t>
  </si>
  <si>
    <t>NCU08085</t>
  </si>
  <si>
    <t>NCU08087</t>
  </si>
  <si>
    <t>NCU08539</t>
  </si>
  <si>
    <t>NCU08089</t>
  </si>
  <si>
    <t>NCU05071</t>
  </si>
  <si>
    <t>NCU09506</t>
  </si>
  <si>
    <t>NCU11405</t>
  </si>
  <si>
    <t>NCU06159</t>
  </si>
  <si>
    <t>NCU12068</t>
  </si>
  <si>
    <t>NCU12067</t>
  </si>
  <si>
    <t>NCU05107</t>
  </si>
  <si>
    <t>NCU08223</t>
  </si>
  <si>
    <t>NCU16720</t>
  </si>
  <si>
    <t>NCU09632</t>
  </si>
  <si>
    <t>NCU11363</t>
  </si>
  <si>
    <t>NCU07095</t>
  </si>
  <si>
    <t>NCU09613</t>
  </si>
  <si>
    <t>NCU05081</t>
  </si>
  <si>
    <t>NCU09304</t>
  </si>
  <si>
    <t>NCU09639</t>
  </si>
  <si>
    <t>NCU09635</t>
  </si>
  <si>
    <t>NCU09640</t>
  </si>
  <si>
    <t>NCU09636</t>
  </si>
  <si>
    <t>NCU09856</t>
  </si>
  <si>
    <t>NCU09855</t>
  </si>
  <si>
    <t>NCU05083</t>
  </si>
  <si>
    <t>NCU17041</t>
  </si>
  <si>
    <t>NCU04869</t>
  </si>
  <si>
    <t>NCU08546</t>
  </si>
  <si>
    <t>NCU08915</t>
  </si>
  <si>
    <t>NCU06954</t>
  </si>
  <si>
    <t>NCU06901</t>
  </si>
  <si>
    <t>NCU07633</t>
  </si>
  <si>
    <t>NCU07089</t>
  </si>
  <si>
    <t>NCU09951</t>
  </si>
  <si>
    <t>NCU09952</t>
  </si>
  <si>
    <t>NCU04918</t>
  </si>
  <si>
    <t>NCU08547</t>
  </si>
  <si>
    <t>NCU04920</t>
  </si>
  <si>
    <t>NCU04919</t>
  </si>
  <si>
    <t>NCU07212</t>
  </si>
  <si>
    <t>NCU16916</t>
  </si>
  <si>
    <t>NCU08192</t>
  </si>
  <si>
    <t>NCU04877</t>
  </si>
  <si>
    <t>NCU08074</t>
  </si>
  <si>
    <t>NCU07625</t>
  </si>
  <si>
    <t>NCU07643</t>
  </si>
  <si>
    <t>NCU09966</t>
  </si>
  <si>
    <t>NCU08533</t>
  </si>
  <si>
    <t>NCU05105</t>
  </si>
  <si>
    <t>NCU08073</t>
  </si>
  <si>
    <t>NCU07641</t>
  </si>
  <si>
    <t>NCU08084</t>
  </si>
  <si>
    <t>NCU09907</t>
  </si>
  <si>
    <t>NCU08103</t>
  </si>
  <si>
    <t>NCU05098</t>
  </si>
  <si>
    <t>NCU04897</t>
  </si>
  <si>
    <t>NCU05187</t>
  </si>
  <si>
    <t>NCU07581</t>
  </si>
  <si>
    <t>NCU04935</t>
  </si>
  <si>
    <t>NCU05080</t>
  </si>
  <si>
    <t>NCU17043</t>
  </si>
  <si>
    <t>NCU12051</t>
  </si>
  <si>
    <t>NCU07149</t>
  </si>
  <si>
    <t>NCU10039</t>
  </si>
  <si>
    <t>NCU09638</t>
  </si>
  <si>
    <t>NCU05469</t>
  </si>
  <si>
    <t>NCU08818</t>
  </si>
  <si>
    <t>NCU05463</t>
  </si>
  <si>
    <t>NCU05172</t>
  </si>
  <si>
    <t>NCU03473</t>
  </si>
  <si>
    <t>NCU05479</t>
  </si>
  <si>
    <t>NCU08802</t>
  </si>
  <si>
    <t>NCU09339</t>
  </si>
  <si>
    <t>NCU04708</t>
  </si>
  <si>
    <t>NCU09593</t>
  </si>
  <si>
    <t>NCU06886</t>
  </si>
  <si>
    <t>NCU10004</t>
  </si>
  <si>
    <t>NCU05677</t>
  </si>
  <si>
    <t>NCU08836</t>
  </si>
  <si>
    <t>NCU07130</t>
  </si>
  <si>
    <t>NCU10344</t>
  </si>
  <si>
    <t>NCU09189</t>
  </si>
  <si>
    <t>NCU09338</t>
  </si>
  <si>
    <t>NCU05173</t>
  </si>
  <si>
    <t>NCU03581</t>
  </si>
  <si>
    <t>NCU05679</t>
  </si>
  <si>
    <t>NCU08813</t>
  </si>
  <si>
    <t>NCU03469</t>
  </si>
  <si>
    <t>NCU09620</t>
  </si>
  <si>
    <t>NCU08814</t>
  </si>
  <si>
    <t>NCU07051</t>
  </si>
  <si>
    <t>NCU05004</t>
  </si>
  <si>
    <t>NCU09491</t>
  </si>
  <si>
    <t>NCU07055</t>
  </si>
  <si>
    <t>NCU05673</t>
  </si>
  <si>
    <t>NCU07053</t>
  </si>
  <si>
    <t>NCU05164</t>
  </si>
  <si>
    <t>NCU09484</t>
  </si>
  <si>
    <t>NCU09278</t>
  </si>
  <si>
    <t>NCU05018</t>
  </si>
  <si>
    <t>NCU09857</t>
  </si>
  <si>
    <t>NCU17066</t>
  </si>
  <si>
    <t>NCU09279</t>
  </si>
  <si>
    <t>NCU04691</t>
  </si>
  <si>
    <t>NCU10641</t>
  </si>
  <si>
    <t>NCU08188</t>
  </si>
  <si>
    <t>NCU09724</t>
  </si>
  <si>
    <t>NCU05183</t>
  </si>
  <si>
    <t>NCU07242</t>
  </si>
  <si>
    <t>NCU08752</t>
  </si>
  <si>
    <t>NCU05017</t>
  </si>
  <si>
    <t>NCU11364</t>
  </si>
  <si>
    <t>NCU10539</t>
  </si>
  <si>
    <t>NCU07235</t>
  </si>
  <si>
    <t>NCU09698</t>
  </si>
  <si>
    <t>NCU07094</t>
  </si>
  <si>
    <t>NCU07049</t>
  </si>
  <si>
    <t>NCU07596</t>
  </si>
  <si>
    <t>NCU07050</t>
  </si>
  <si>
    <t>NCU07217</t>
  </si>
  <si>
    <t>NCU09660</t>
  </si>
  <si>
    <t>NCU07144</t>
  </si>
  <si>
    <t>NCU07218</t>
  </si>
  <si>
    <t>NCU08521</t>
  </si>
  <si>
    <t>NCU07140</t>
  </si>
  <si>
    <t>NCU05908</t>
  </si>
  <si>
    <t>NCU09495</t>
  </si>
  <si>
    <t>NCU09293</t>
  </si>
  <si>
    <t>NCU09490</t>
  </si>
  <si>
    <t>NCU04852</t>
  </si>
  <si>
    <t>NCU04951</t>
  </si>
  <si>
    <t>NCU05900</t>
  </si>
  <si>
    <t>NCU11292</t>
  </si>
  <si>
    <t>NCU09961</t>
  </si>
  <si>
    <t>NCU08763</t>
  </si>
  <si>
    <t>NCU08797</t>
  </si>
  <si>
    <t>NCU09637</t>
  </si>
  <si>
    <t>NCU08569</t>
  </si>
  <si>
    <t>NCU08100</t>
  </si>
  <si>
    <t>NCU05102</t>
  </si>
  <si>
    <t>NCU09956</t>
  </si>
  <si>
    <t>NCU08099</t>
  </si>
  <si>
    <t>NCU09955</t>
  </si>
  <si>
    <t>NCU08097</t>
  </si>
  <si>
    <t>NCU05114</t>
  </si>
  <si>
    <t>NCU07609</t>
  </si>
  <si>
    <t>NCU09171</t>
  </si>
  <si>
    <t>NCU09151</t>
  </si>
  <si>
    <t>NCU10040</t>
  </si>
  <si>
    <t>NCU10038</t>
  </si>
  <si>
    <t>NCU09178</t>
  </si>
  <si>
    <t>NCU04991</t>
  </si>
  <si>
    <t>NCU09305</t>
  </si>
  <si>
    <t>NCU07511</t>
  </si>
  <si>
    <t>NCU09187</t>
  </si>
  <si>
    <t>NCU09947</t>
  </si>
  <si>
    <t>NCU08916</t>
  </si>
  <si>
    <t>NCU08917</t>
  </si>
  <si>
    <t>NCU04870</t>
  </si>
  <si>
    <t>NCU08548</t>
  </si>
  <si>
    <t>NCU07227</t>
  </si>
  <si>
    <t>NCU06897</t>
  </si>
  <si>
    <t>NCU07147</t>
  </si>
  <si>
    <t>NCU06955</t>
  </si>
  <si>
    <t>NCU07646</t>
  </si>
  <si>
    <t>NCU04882</t>
  </si>
  <si>
    <t>NCU07104</t>
  </si>
  <si>
    <t>NCU09835</t>
  </si>
  <si>
    <t>NCU10644</t>
  </si>
  <si>
    <t>NCU06898</t>
  </si>
  <si>
    <t>NCU06161</t>
  </si>
  <si>
    <t>NCU08833</t>
  </si>
  <si>
    <t>NCU04689</t>
  </si>
  <si>
    <t>NCU07207</t>
  </si>
  <si>
    <t>NCU05462</t>
  </si>
  <si>
    <t>NCU06896</t>
  </si>
  <si>
    <t>NCU08845</t>
  </si>
  <si>
    <t>NCU09453</t>
  </si>
  <si>
    <t>NCU09950</t>
  </si>
  <si>
    <t>NCU07085</t>
  </si>
  <si>
    <t>NCU05466</t>
  </si>
  <si>
    <t>NCU12076</t>
  </si>
  <si>
    <t>NCU05178</t>
  </si>
  <si>
    <t>NCU07107</t>
  </si>
  <si>
    <t>NCU09949</t>
  </si>
  <si>
    <t>NCU07148</t>
  </si>
  <si>
    <t>NCU07105</t>
  </si>
  <si>
    <t>NCU07087</t>
  </si>
  <si>
    <t>NCU07647</t>
  </si>
  <si>
    <t>NCU08912</t>
  </si>
  <si>
    <t>NCU07151</t>
  </si>
  <si>
    <t>NCU08086</t>
  </si>
  <si>
    <t>NCU08757</t>
  </si>
  <si>
    <t>NCU08865</t>
  </si>
  <si>
    <t>NCU05675</t>
  </si>
  <si>
    <t>NCU16924</t>
  </si>
  <si>
    <t>NCU05100</t>
  </si>
  <si>
    <t>NCU03470</t>
  </si>
  <si>
    <t>NCU06887</t>
  </si>
  <si>
    <t>NCU09836</t>
  </si>
  <si>
    <t>NCU06899</t>
  </si>
  <si>
    <t>NCU08102</t>
  </si>
  <si>
    <t>NCU07480</t>
  </si>
  <si>
    <t>NCU04916</t>
  </si>
  <si>
    <t>NCU12077</t>
  </si>
  <si>
    <t>NCU03582</t>
  </si>
  <si>
    <t>NCU07211</t>
  </si>
  <si>
    <t>NCU06903</t>
  </si>
  <si>
    <t>NCU03475</t>
  </si>
  <si>
    <t>NCU07086</t>
  </si>
  <si>
    <t>NCU07648</t>
  </si>
  <si>
    <t>NCU08221</t>
  </si>
  <si>
    <t>NCU08885</t>
  </si>
  <si>
    <t>NCU10427</t>
  </si>
  <si>
    <t>NCU12052</t>
  </si>
  <si>
    <t>NCU05910</t>
  </si>
  <si>
    <t>NCU07092</t>
  </si>
  <si>
    <t>NCU07653</t>
  </si>
  <si>
    <t>NCU12045</t>
  </si>
  <si>
    <t>NCU10037</t>
  </si>
  <si>
    <t>NCU12078</t>
  </si>
  <si>
    <t>NCU16906</t>
  </si>
  <si>
    <t>NCU04876</t>
  </si>
  <si>
    <t>NCU16745</t>
  </si>
  <si>
    <t>NCU17282</t>
  </si>
  <si>
    <t>NCU08260</t>
  </si>
  <si>
    <t>NCU08881</t>
  </si>
  <si>
    <t>NCU07229</t>
  </si>
  <si>
    <t>NCU09586</t>
  </si>
  <si>
    <t>NCU04705</t>
  </si>
  <si>
    <t>NCU07638</t>
  </si>
  <si>
    <t>NCU08571</t>
  </si>
  <si>
    <t>NCU09184</t>
  </si>
  <si>
    <t>NCU11286</t>
  </si>
  <si>
    <t>NCU05659</t>
  </si>
  <si>
    <t>NCU06885</t>
  </si>
  <si>
    <t>NCU08182</t>
  </si>
  <si>
    <t>NCU07209</t>
  </si>
  <si>
    <t>NCU17283</t>
  </si>
  <si>
    <t>NCU05674</t>
  </si>
  <si>
    <t>NCU04894</t>
  </si>
  <si>
    <t>NCU08789</t>
  </si>
  <si>
    <t>NCU05110</t>
  </si>
  <si>
    <t>NCU08259</t>
  </si>
  <si>
    <t>NCU07645</t>
  </si>
  <si>
    <t>NCU05104</t>
  </si>
  <si>
    <t>NCU07595</t>
  </si>
  <si>
    <t>NCU07090</t>
  </si>
  <si>
    <t>NCU07225</t>
  </si>
  <si>
    <t>NCU07640</t>
  </si>
  <si>
    <t>NCU09948</t>
  </si>
  <si>
    <t>NCU07106</t>
  </si>
  <si>
    <t>NCU08116</t>
  </si>
  <si>
    <t>NCU09585</t>
  </si>
  <si>
    <t>NCU16614</t>
  </si>
  <si>
    <t>NCU08801</t>
  </si>
  <si>
    <t>NCU07216</t>
  </si>
  <si>
    <t>NCU09851</t>
  </si>
  <si>
    <t>NCU16926</t>
  </si>
  <si>
    <t>NCU08753</t>
  </si>
  <si>
    <t>NCU09837</t>
  </si>
  <si>
    <t>NCU04701</t>
  </si>
  <si>
    <t>NCU08109</t>
  </si>
  <si>
    <t>NCU09612</t>
  </si>
  <si>
    <t>NCU08078</t>
  </si>
  <si>
    <t>NCU09577</t>
  </si>
  <si>
    <t>NCU05175</t>
  </si>
  <si>
    <t>NCU08200</t>
  </si>
  <si>
    <t>NCU04896</t>
  </si>
  <si>
    <t>NCU08532</t>
  </si>
  <si>
    <t>NCU04709</t>
  </si>
  <si>
    <t>NCU12137</t>
  </si>
  <si>
    <t>NCU04926</t>
  </si>
  <si>
    <t>NCU16925</t>
  </si>
  <si>
    <t>NCU05671</t>
  </si>
  <si>
    <t>NCU08254</t>
  </si>
  <si>
    <t>NCU04704</t>
  </si>
  <si>
    <t>NCU07594</t>
  </si>
  <si>
    <t>NCU09988</t>
  </si>
  <si>
    <t>NCU08799</t>
  </si>
  <si>
    <t>NCU09452</t>
  </si>
  <si>
    <t>NCU05091</t>
  </si>
  <si>
    <t>NCU05112</t>
  </si>
  <si>
    <t>NCU05158</t>
  </si>
  <si>
    <t>NCU09487</t>
  </si>
  <si>
    <t>NCU04700</t>
  </si>
  <si>
    <t>NCU04875</t>
  </si>
  <si>
    <t>NCU17137</t>
  </si>
  <si>
    <t>NCU08576</t>
  </si>
  <si>
    <t>NCU09172</t>
  </si>
  <si>
    <t>NCU07642</t>
  </si>
  <si>
    <t>NCU09591</t>
  </si>
  <si>
    <t>NCU05056</t>
  </si>
  <si>
    <t>NCU05096</t>
  </si>
  <si>
    <t>NCU08250</t>
  </si>
  <si>
    <t>NCU08079</t>
  </si>
  <si>
    <t>NCU09645</t>
  </si>
  <si>
    <t>NCU16600</t>
  </si>
  <si>
    <t>NCU07224</t>
  </si>
  <si>
    <t>NCU08106</t>
  </si>
  <si>
    <t>NCU09965</t>
  </si>
  <si>
    <t>NCU05662</t>
  </si>
  <si>
    <t>NCU09180</t>
  </si>
  <si>
    <t>NCU08780</t>
  </si>
  <si>
    <t>NCU08918</t>
  </si>
  <si>
    <t>NCU04853</t>
  </si>
  <si>
    <t>NCU08105</t>
  </si>
  <si>
    <t>NCU05108</t>
  </si>
  <si>
    <t>NCU08431</t>
  </si>
  <si>
    <t>NCU07226</t>
  </si>
  <si>
    <t>NCU05086</t>
  </si>
  <si>
    <t>NCU03472</t>
  </si>
  <si>
    <t>NCU04690</t>
  </si>
  <si>
    <t>NCU05896</t>
  </si>
  <si>
    <t>NCU17172</t>
  </si>
  <si>
    <t>NCU05909</t>
  </si>
  <si>
    <t>NCU04949</t>
  </si>
  <si>
    <t>NCU08101</t>
  </si>
  <si>
    <t>NCU08800</t>
  </si>
  <si>
    <t>NCU04934</t>
  </si>
  <si>
    <t>NCU07145</t>
  </si>
  <si>
    <t>NCU07230</t>
  </si>
  <si>
    <t>NCU17264</t>
  </si>
  <si>
    <t>NCU08639</t>
  </si>
  <si>
    <t>NCU05165</t>
  </si>
  <si>
    <t>NCU16744</t>
  </si>
  <si>
    <t>NCU16724</t>
  </si>
  <si>
    <t>NCU10605</t>
  </si>
  <si>
    <t>NCU05113</t>
  </si>
  <si>
    <t>NCU07133</t>
  </si>
  <si>
    <t>NCU07099</t>
  </si>
  <si>
    <t>NCU09275</t>
  </si>
  <si>
    <t>NCU02867</t>
  </si>
  <si>
    <t>NCU05155</t>
  </si>
  <si>
    <t>NCU08189</t>
  </si>
  <si>
    <t>NCU04884</t>
  </si>
  <si>
    <t>NCU08081</t>
  </si>
  <si>
    <t>NCU08242</t>
  </si>
  <si>
    <t>NCU04994</t>
  </si>
  <si>
    <t>NCU09173</t>
  </si>
  <si>
    <t>NCU17263</t>
  </si>
  <si>
    <t>NCU07582</t>
  </si>
  <si>
    <t>NCU08884</t>
  </si>
  <si>
    <t>NCU07622</t>
  </si>
  <si>
    <t>NCU09839</t>
  </si>
  <si>
    <t>NCU05073</t>
  </si>
  <si>
    <t>NCU16927</t>
  </si>
  <si>
    <t>NCU07601</t>
  </si>
  <si>
    <t>NCU07631</t>
  </si>
  <si>
    <t>NCU04888</t>
  </si>
  <si>
    <t>NCU08076</t>
  </si>
  <si>
    <t>NCU09913</t>
  </si>
  <si>
    <t>NCU16611</t>
  </si>
  <si>
    <t>NCU07103</t>
  </si>
  <si>
    <t>NCU05059</t>
  </si>
  <si>
    <t>NCU08107</t>
  </si>
  <si>
    <t>NCU09276</t>
  </si>
  <si>
    <t>NCU07797</t>
  </si>
  <si>
    <t>NCU07111</t>
  </si>
  <si>
    <t>NCU05159</t>
  </si>
  <si>
    <t>NCU09588</t>
  </si>
  <si>
    <t>NCU09519</t>
  </si>
  <si>
    <t>NCU08225</t>
  </si>
  <si>
    <t>NCU05060</t>
  </si>
  <si>
    <t>NCU07143</t>
  </si>
  <si>
    <t>NCU05063</t>
  </si>
  <si>
    <t>NCU07606</t>
  </si>
  <si>
    <t>NCU07161</t>
  </si>
  <si>
    <t>NCU08253</t>
  </si>
  <si>
    <t>NCU05699</t>
  </si>
  <si>
    <t>NCU09026</t>
  </si>
  <si>
    <t>NCU16719</t>
  </si>
  <si>
    <t>NCU08083</t>
  </si>
  <si>
    <t>NCU04900</t>
  </si>
  <si>
    <t>NCU08252</t>
  </si>
  <si>
    <t>NCU08204</t>
  </si>
  <si>
    <t>NCU05079</t>
  </si>
  <si>
    <t>NCU07083</t>
  </si>
  <si>
    <t>NCU08077</t>
  </si>
  <si>
    <t>NCU17138</t>
  </si>
  <si>
    <t>NCU07214</t>
  </si>
  <si>
    <t>NCU04881</t>
  </si>
  <si>
    <t>NCU17055</t>
  </si>
  <si>
    <t>NCU09525</t>
  </si>
  <si>
    <t>NCU07132</t>
  </si>
  <si>
    <t>NCU08866</t>
  </si>
  <si>
    <t>NCU04997</t>
  </si>
  <si>
    <t>NCU05055</t>
  </si>
  <si>
    <t>NCU09494</t>
  </si>
  <si>
    <t>NCU10210</t>
  </si>
  <si>
    <t>NCU08219</t>
  </si>
  <si>
    <t>NCU08075</t>
  </si>
  <si>
    <t>NCU16305</t>
  </si>
  <si>
    <t>NCU07637</t>
  </si>
  <si>
    <t>NCU05163</t>
  </si>
  <si>
    <t>NCU04889</t>
  </si>
  <si>
    <t>NCU04695</t>
  </si>
  <si>
    <t>NCU07110</t>
  </si>
  <si>
    <t>NCU04992</t>
  </si>
  <si>
    <t>NCU07208</t>
  </si>
  <si>
    <t>NCU07592</t>
  </si>
  <si>
    <t>NCU09834</t>
  </si>
  <si>
    <t>NCU11409</t>
  </si>
  <si>
    <t>NCU11342</t>
  </si>
  <si>
    <t>NCU08795</t>
  </si>
  <si>
    <t>NCU08236</t>
  </si>
  <si>
    <t>NCU04915</t>
  </si>
  <si>
    <t>NCU08769</t>
  </si>
  <si>
    <t>NCU07139</t>
  </si>
  <si>
    <t>NCU07115</t>
  </si>
  <si>
    <t>NCU05906</t>
  </si>
  <si>
    <t>NCU07206</t>
  </si>
  <si>
    <t>NCU09726</t>
  </si>
  <si>
    <t>NCU08785</t>
  </si>
  <si>
    <t>NCU08534</t>
  </si>
  <si>
    <t>NCU16718</t>
  </si>
  <si>
    <t>NCU08262</t>
  </si>
  <si>
    <t>NCU16905</t>
  </si>
  <si>
    <t>NCU11341</t>
  </si>
  <si>
    <t>NCU04911</t>
  </si>
  <si>
    <t>NCU09652</t>
  </si>
  <si>
    <t>NCU08768</t>
  </si>
  <si>
    <t>NCU10501</t>
  </si>
  <si>
    <t>NCU16701</t>
  </si>
  <si>
    <t>NCU09163</t>
  </si>
  <si>
    <t>NCU05886</t>
  </si>
  <si>
    <t>NCU04886</t>
  </si>
  <si>
    <t>NCU08263</t>
  </si>
  <si>
    <t>NCU05094</t>
  </si>
  <si>
    <t>NCU07088</t>
  </si>
  <si>
    <t>NCU07630</t>
  </si>
  <si>
    <t>NCU04910</t>
  </si>
  <si>
    <t>NCU08258</t>
  </si>
  <si>
    <t>NCU07644</t>
  </si>
  <si>
    <t>NCU05179</t>
  </si>
  <si>
    <t>NCU05887</t>
  </si>
  <si>
    <t>NCU08049</t>
  </si>
  <si>
    <t>NCU07136</t>
  </si>
  <si>
    <t>NCU08755</t>
  </si>
  <si>
    <t>NCU08572</t>
  </si>
  <si>
    <t>NCU07109</t>
  </si>
  <si>
    <t>NCU08240</t>
  </si>
  <si>
    <t>NCU05093</t>
  </si>
  <si>
    <t>NCU08243</t>
  </si>
  <si>
    <t>NCU09579</t>
  </si>
  <si>
    <t>NCU07102</t>
  </si>
  <si>
    <t>NCU04908</t>
  </si>
  <si>
    <t>NCU07628</t>
  </si>
  <si>
    <t>NCU07084</t>
  </si>
  <si>
    <t>NCU07636</t>
  </si>
  <si>
    <t>NCU05092</t>
  </si>
  <si>
    <t>NCU08251</t>
  </si>
  <si>
    <t>NCU17044</t>
  </si>
  <si>
    <t>NCU05921</t>
  </si>
  <si>
    <t>NCU08883</t>
  </si>
  <si>
    <t>NCU05000</t>
  </si>
  <si>
    <t>NCU09901</t>
  </si>
  <si>
    <t>NCU05074</t>
  </si>
  <si>
    <t>NCU12144</t>
  </si>
  <si>
    <t>NCU04901</t>
  </si>
  <si>
    <t>NCU05160</t>
  </si>
  <si>
    <t>NCU08573</t>
  </si>
  <si>
    <t>NCU10629</t>
  </si>
  <si>
    <t>NCU08233</t>
  </si>
  <si>
    <t>NCU17054</t>
  </si>
  <si>
    <t>NCU16904</t>
  </si>
  <si>
    <t>NCU08635</t>
  </si>
  <si>
    <t>NCU09582</t>
  </si>
  <si>
    <t>NCU07518</t>
  </si>
  <si>
    <t>NCU08224</t>
  </si>
  <si>
    <t>NCU07146</t>
  </si>
  <si>
    <t>NCU07162</t>
  </si>
  <si>
    <t>NCU08829</t>
  </si>
  <si>
    <t>NCU07599</t>
  </si>
  <si>
    <t>NCU05189</t>
  </si>
  <si>
    <t>NCU07632</t>
  </si>
  <si>
    <t>NCU08905</t>
  </si>
  <si>
    <t>NCU04890</t>
  </si>
  <si>
    <t>NCU17161</t>
  </si>
  <si>
    <t>NCU08220</t>
  </si>
  <si>
    <t>NCU08257</t>
  </si>
  <si>
    <t>NCU07634</t>
  </si>
  <si>
    <t>NCU16705</t>
  </si>
  <si>
    <t>NCU17170</t>
  </si>
  <si>
    <t>NCU05866</t>
  </si>
  <si>
    <t>NCU07114</t>
  </si>
  <si>
    <t>NCU16728</t>
  </si>
  <si>
    <t>NCU05907</t>
  </si>
  <si>
    <t>NCU07627</t>
  </si>
  <si>
    <t>NCU05157</t>
  </si>
  <si>
    <t>NCU05048</t>
  </si>
  <si>
    <t>NCU07245</t>
  </si>
  <si>
    <t>NCU16928</t>
  </si>
  <si>
    <t>NCU07219</t>
  </si>
  <si>
    <t>NCU08765</t>
  </si>
  <si>
    <t>NCU10055</t>
  </si>
  <si>
    <t>NCU05914</t>
  </si>
  <si>
    <t>NCU08210</t>
  </si>
  <si>
    <t>NCU09277</t>
  </si>
  <si>
    <t>NCU08080</t>
  </si>
  <si>
    <t>NCU09166</t>
  </si>
  <si>
    <t>NCU09177</t>
  </si>
  <si>
    <t>NCU09914</t>
  </si>
  <si>
    <t>NCU08113</t>
  </si>
  <si>
    <t>NCU05156</t>
  </si>
  <si>
    <t>NCU16704</t>
  </si>
  <si>
    <t>NCU16936</t>
  </si>
  <si>
    <t>NCU07600</t>
  </si>
  <si>
    <t>NCU05656</t>
  </si>
  <si>
    <t>NCU08244</t>
  </si>
  <si>
    <t>NCU09190</t>
  </si>
  <si>
    <t>NCU05085</t>
  </si>
  <si>
    <t>NCU09158</t>
  </si>
  <si>
    <t>NCU16707</t>
  </si>
  <si>
    <t>NCU04892</t>
  </si>
  <si>
    <t>NCU16743</t>
  </si>
  <si>
    <t>NCU16740</t>
  </si>
  <si>
    <t>NCU05713</t>
  </si>
  <si>
    <t>NCU08234</t>
  </si>
  <si>
    <t>NCU08542</t>
  </si>
  <si>
    <t>NCU08211</t>
  </si>
  <si>
    <t>NCU08241</t>
  </si>
  <si>
    <t>NCU05666</t>
  </si>
  <si>
    <t>NCU07635</t>
  </si>
  <si>
    <t>NCU08575</t>
  </si>
  <si>
    <t>NCU09584</t>
  </si>
  <si>
    <t>NCU09587</t>
  </si>
  <si>
    <t>NCU10936</t>
  </si>
  <si>
    <t>NCU12044</t>
  </si>
  <si>
    <t>NCU08235</t>
  </si>
  <si>
    <t>NCU08206</t>
  </si>
  <si>
    <t>NCU07629</t>
  </si>
  <si>
    <t>NCU17180</t>
  </si>
  <si>
    <t>NCU08246</t>
  </si>
  <si>
    <t>NCU09164</t>
  </si>
  <si>
    <t>NCU05661</t>
  </si>
  <si>
    <t>NCU05111</t>
  </si>
  <si>
    <t>NCU12065</t>
  </si>
  <si>
    <t>NCU05082</t>
  </si>
  <si>
    <t>NCU16706</t>
  </si>
  <si>
    <t>NCU07243</t>
  </si>
  <si>
    <t>NCU09150</t>
  </si>
  <si>
    <t>NCU17143</t>
  </si>
  <si>
    <t>NCU07244</t>
  </si>
  <si>
    <t>NCU05171</t>
  </si>
  <si>
    <t>NCU08248</t>
  </si>
  <si>
    <t>NCU08209</t>
  </si>
  <si>
    <t>NCU08208</t>
  </si>
  <si>
    <t>NCU05769</t>
  </si>
  <si>
    <t>NCU08255</t>
  </si>
  <si>
    <t>NCU12036</t>
  </si>
  <si>
    <t>NCU16723</t>
  </si>
  <si>
    <t>NCU17181</t>
  </si>
  <si>
    <t>NCU10005</t>
  </si>
  <si>
    <t>NCU09725</t>
  </si>
  <si>
    <t>NCU05657</t>
  </si>
  <si>
    <t>NCU16702</t>
  </si>
  <si>
    <t>NCU04937</t>
  </si>
  <si>
    <t>NCU08059</t>
  </si>
  <si>
    <t>NCU08213</t>
  </si>
  <si>
    <t>NCU12039</t>
  </si>
  <si>
    <t>NCU08264</t>
  </si>
  <si>
    <t>NCU08245</t>
  </si>
  <si>
    <t>NCU10766</t>
  </si>
  <si>
    <t>NCU11087</t>
  </si>
  <si>
    <t>NCU09665</t>
  </si>
  <si>
    <t>NCU08781</t>
  </si>
  <si>
    <t>NCU08212</t>
  </si>
  <si>
    <t>NCU05660</t>
  </si>
  <si>
    <t>NCU07213</t>
  </si>
  <si>
    <t>NCU08265</t>
  </si>
  <si>
    <t>NCU04891</t>
  </si>
  <si>
    <t>NCU08237</t>
  </si>
  <si>
    <t>NCU08238</t>
  </si>
  <si>
    <t>NCU08207</t>
  </si>
  <si>
    <t>NCU08574</t>
  </si>
  <si>
    <t>NCU05099</t>
  </si>
  <si>
    <t>NCU07603</t>
  </si>
  <si>
    <t>NCU09908</t>
  </si>
  <si>
    <t>NCU06904</t>
  </si>
  <si>
    <t>NCU10572</t>
  </si>
  <si>
    <t>NCU02196</t>
  </si>
  <si>
    <t>NCU09957</t>
  </si>
  <si>
    <t>NCU07222</t>
  </si>
  <si>
    <t>NCU08232</t>
  </si>
  <si>
    <t>NCU09185</t>
  </si>
  <si>
    <t>NCU04887</t>
  </si>
  <si>
    <t>NCU10129</t>
  </si>
  <si>
    <t>NCU08541</t>
  </si>
  <si>
    <t>NCU08095</t>
  </si>
  <si>
    <t>NCU05899</t>
  </si>
  <si>
    <t>NCU11291</t>
  </si>
  <si>
    <t>NCU04865</t>
  </si>
  <si>
    <t>NCU07651</t>
  </si>
  <si>
    <t>NCU16741</t>
  </si>
  <si>
    <t>NCU05058</t>
  </si>
  <si>
    <t>NCU16307</t>
  </si>
  <si>
    <t>NCU04883</t>
  </si>
  <si>
    <t>NCU04903</t>
  </si>
  <si>
    <t>NCU05888</t>
  </si>
  <si>
    <t>NCU09954</t>
  </si>
  <si>
    <t>NCU09838</t>
  </si>
  <si>
    <t>NCU09168</t>
  </si>
  <si>
    <t>NCU08226</t>
  </si>
  <si>
    <t>NCU07510</t>
  </si>
  <si>
    <t>NCU10027</t>
  </si>
  <si>
    <t>NCU09186</t>
  </si>
  <si>
    <t>NCU10030</t>
  </si>
  <si>
    <t>NCU09909</t>
  </si>
  <si>
    <t>NCU09167</t>
  </si>
  <si>
    <t>NCU07620</t>
  </si>
  <si>
    <t>NCU07210</t>
  </si>
  <si>
    <t>NCU08524</t>
  </si>
  <si>
    <t>NCU07076</t>
  </si>
  <si>
    <t>NCU07626</t>
  </si>
  <si>
    <t>NCU16729</t>
  </si>
  <si>
    <t>NCU05919</t>
  </si>
  <si>
    <t>NCU09486</t>
  </si>
  <si>
    <t>NCU07802</t>
  </si>
  <si>
    <t>NCU10538</t>
  </si>
  <si>
    <t>NCU05057</t>
  </si>
  <si>
    <t>NCU07610</t>
  </si>
  <si>
    <t>NCU09664</t>
  </si>
  <si>
    <t>NCU05920</t>
  </si>
  <si>
    <t>NCU09179</t>
  </si>
  <si>
    <t>NCU05061</t>
  </si>
  <si>
    <t>NCU09627</t>
  </si>
  <si>
    <t>NCU05089</t>
  </si>
  <si>
    <t>NCU07241</t>
  </si>
  <si>
    <t>NCU09520</t>
  </si>
  <si>
    <t>NCU09629</t>
  </si>
  <si>
    <t>NCU09641</t>
  </si>
  <si>
    <t>NCU09651</t>
  </si>
  <si>
    <t>NCU05078</t>
  </si>
  <si>
    <t>NCU08544</t>
  </si>
  <si>
    <t>NCU08558</t>
  </si>
  <si>
    <t>NCU08640</t>
  </si>
  <si>
    <t>NCU09274</t>
  </si>
  <si>
    <t>NCU08537</t>
  </si>
  <si>
    <t>NCU04874</t>
  </si>
  <si>
    <t>NCU04862</t>
  </si>
  <si>
    <t>NCU07618</t>
  </si>
  <si>
    <t>NCU16742</t>
  </si>
  <si>
    <t>NCU08549</t>
  </si>
  <si>
    <t>NCU11129</t>
  </si>
  <si>
    <t>NCU09958</t>
  </si>
  <si>
    <t>NCU07138</t>
  </si>
  <si>
    <t>NCU10070</t>
  </si>
  <si>
    <t>NCU09631</t>
  </si>
  <si>
    <t>NCU09630</t>
  </si>
  <si>
    <t>NCU08538</t>
  </si>
  <si>
    <t>NCU05069</t>
  </si>
  <si>
    <t>NCU09959</t>
  </si>
  <si>
    <t>NCU09526</t>
  </si>
  <si>
    <t>NCU05897</t>
  </si>
  <si>
    <t>NCU09170</t>
  </si>
  <si>
    <t>NCU04914</t>
  </si>
  <si>
    <t>NCU07232</t>
  </si>
  <si>
    <t>NCU11088</t>
  </si>
  <si>
    <t>NCU05670</t>
  </si>
  <si>
    <t>NCU05669</t>
  </si>
  <si>
    <t>NCU08784</t>
  </si>
  <si>
    <t>NCU04923</t>
  </si>
  <si>
    <t>NCU05049</t>
  </si>
  <si>
    <t>NCU09188</t>
  </si>
  <si>
    <t>NCU05663</t>
  </si>
  <si>
    <t>NCU09524</t>
  </si>
  <si>
    <t>NCU05131</t>
  </si>
  <si>
    <t>NCU08545</t>
  </si>
  <si>
    <t>NCU04871</t>
  </si>
  <si>
    <t>NCU04912</t>
  </si>
  <si>
    <t>NCU08638</t>
  </si>
  <si>
    <t>NCU09964</t>
  </si>
  <si>
    <t>NCU04998</t>
  </si>
  <si>
    <t>NCU10031</t>
  </si>
  <si>
    <t>NCU04928</t>
  </si>
  <si>
    <t>NCU09181</t>
  </si>
  <si>
    <t>NCU04722</t>
  </si>
  <si>
    <t>NCU07237</t>
  </si>
  <si>
    <t>NCU07234</t>
  </si>
  <si>
    <t>NCU05084</t>
  </si>
  <si>
    <t>NCU07124</t>
  </si>
  <si>
    <t>NCU07134</t>
  </si>
  <si>
    <t>NCU07119</t>
  </si>
  <si>
    <t>NCU07142</t>
  </si>
  <si>
    <t>NCU09176</t>
  </si>
  <si>
    <t>NCU09169</t>
  </si>
  <si>
    <t>NCU08907</t>
  </si>
  <si>
    <t>NCU06420</t>
  </si>
  <si>
    <t>NCU05154</t>
  </si>
  <si>
    <t>NCU09182</t>
  </si>
  <si>
    <t>NCU04950</t>
  </si>
  <si>
    <t>NCU07617</t>
  </si>
  <si>
    <t>NCU08770</t>
  </si>
  <si>
    <t>NCU09904</t>
  </si>
  <si>
    <t>NCU05070</t>
  </si>
  <si>
    <t>NCU09906</t>
  </si>
  <si>
    <t>NCU11424</t>
  </si>
  <si>
    <t>NCU09619</t>
  </si>
  <si>
    <t>NCU08641</t>
  </si>
  <si>
    <t>NCU09523</t>
  </si>
  <si>
    <t>NCU07231</t>
  </si>
  <si>
    <t>NCU08557</t>
  </si>
  <si>
    <t>NCU091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&quot;&quot;;&quot;&quot;"/>
  </numFmts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textRotation="90"/>
    </xf>
    <xf numFmtId="165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22"/>
  <sheetViews>
    <sheetView tabSelected="1" topLeftCell="A813" zoomScale="90" zoomScaleNormal="90" workbookViewId="0">
      <selection activeCell="L12" sqref="L12"/>
    </sheetView>
  </sheetViews>
  <sheetFormatPr baseColWidth="10" defaultColWidth="8.83203125" defaultRowHeight="15" x14ac:dyDescent="0.2"/>
  <cols>
    <col min="1" max="1" width="11.1640625" style="2" customWidth="1"/>
    <col min="2" max="6" width="3.6640625" style="2" customWidth="1"/>
  </cols>
  <sheetData>
    <row r="1" spans="1:11" ht="42.75" customHeight="1" x14ac:dyDescent="0.2">
      <c r="A1" s="1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</row>
    <row r="2" spans="1:11" x14ac:dyDescent="0.2">
      <c r="A2" s="2" t="s">
        <v>6</v>
      </c>
      <c r="B2" s="5">
        <v>6.8186597871930896</v>
      </c>
      <c r="C2" s="5">
        <v>8.7503450032189392</v>
      </c>
      <c r="D2" s="5">
        <v>5.5954980788595696</v>
      </c>
      <c r="E2" s="5">
        <v>2.7637138728672199</v>
      </c>
      <c r="F2" s="5">
        <v>-0.34906725599999999</v>
      </c>
      <c r="G2" s="3">
        <v>6.8186597871930896</v>
      </c>
      <c r="H2" s="3">
        <v>8.7503450032189392</v>
      </c>
      <c r="I2" s="3">
        <v>5.5954980788595696</v>
      </c>
      <c r="J2" s="3">
        <v>2.7637138728672199</v>
      </c>
      <c r="K2" s="3">
        <v>-0.34906725599999999</v>
      </c>
    </row>
    <row r="3" spans="1:11" x14ac:dyDescent="0.2">
      <c r="A3" s="2" t="s">
        <v>7</v>
      </c>
      <c r="B3" s="5">
        <v>7.88948769543381</v>
      </c>
      <c r="C3" s="5">
        <v>8.5434949351433307</v>
      </c>
      <c r="D3" s="5">
        <v>2.6268864772017899</v>
      </c>
      <c r="E3" s="5">
        <v>3.3350016128765598</v>
      </c>
      <c r="F3" s="5">
        <v>9.6734724999999994E-2</v>
      </c>
      <c r="G3" s="3">
        <v>7.88948769543381</v>
      </c>
      <c r="H3" s="3">
        <v>8.5434949351433307</v>
      </c>
      <c r="I3" s="3">
        <v>2.6268864772017899</v>
      </c>
      <c r="J3" s="3">
        <v>3.3350016128765598</v>
      </c>
      <c r="K3" s="3">
        <v>9.6734724999999994E-2</v>
      </c>
    </row>
    <row r="4" spans="1:11" x14ac:dyDescent="0.2">
      <c r="A4" s="2" t="s">
        <v>8</v>
      </c>
      <c r="B4" s="5">
        <v>8.1507522279699707</v>
      </c>
      <c r="C4" s="5">
        <v>6.7237140120680499</v>
      </c>
      <c r="D4" s="5">
        <v>4.6714640584923499</v>
      </c>
      <c r="E4" s="5">
        <v>6.8480790183597096</v>
      </c>
      <c r="F4" s="5">
        <v>-0.97906775700000004</v>
      </c>
      <c r="G4" s="3">
        <v>8.1507522279699707</v>
      </c>
      <c r="H4" s="3">
        <v>6.7237140120680499</v>
      </c>
      <c r="I4" s="3">
        <v>4.6714640584923499</v>
      </c>
      <c r="J4" s="3">
        <v>6.8480790183597096</v>
      </c>
      <c r="K4" s="3">
        <v>-0.97906775700000004</v>
      </c>
    </row>
    <row r="5" spans="1:11" x14ac:dyDescent="0.2">
      <c r="A5" s="2" t="s">
        <v>9</v>
      </c>
      <c r="B5" s="5">
        <v>6.9349301504890501</v>
      </c>
      <c r="C5" s="5">
        <v>7.02662547016212</v>
      </c>
      <c r="D5" s="5">
        <v>5.4984296872655296</v>
      </c>
      <c r="E5" s="5">
        <v>3.2416007008188199</v>
      </c>
      <c r="F5" s="5">
        <v>0.66242067299999996</v>
      </c>
      <c r="G5" s="3">
        <v>6.9349301504890501</v>
      </c>
      <c r="H5" s="3">
        <v>7.02662547016212</v>
      </c>
      <c r="I5" s="3">
        <v>5.4984296872655296</v>
      </c>
      <c r="J5" s="3">
        <v>3.2416007008188199</v>
      </c>
      <c r="K5" s="3">
        <v>0.66242067299999996</v>
      </c>
    </row>
    <row r="6" spans="1:11" x14ac:dyDescent="0.2">
      <c r="A6" s="2" t="s">
        <v>10</v>
      </c>
      <c r="B6" s="5">
        <v>6.4593887223705302</v>
      </c>
      <c r="C6" s="5">
        <v>6.5856343258032499</v>
      </c>
      <c r="D6" s="5">
        <v>5.86011836723159</v>
      </c>
      <c r="E6" s="5">
        <v>4.5280342317273004</v>
      </c>
      <c r="F6" s="5">
        <v>0.731112337</v>
      </c>
      <c r="G6" s="3">
        <v>6.4593887223705302</v>
      </c>
      <c r="H6" s="3">
        <v>6.5856343258032499</v>
      </c>
      <c r="I6" s="3">
        <v>5.86011836723159</v>
      </c>
      <c r="J6" s="3">
        <v>4.5280342317273004</v>
      </c>
      <c r="K6" s="3">
        <v>0.731112337</v>
      </c>
    </row>
    <row r="7" spans="1:11" x14ac:dyDescent="0.2">
      <c r="A7" s="2" t="s">
        <v>11</v>
      </c>
      <c r="B7" s="5">
        <v>5.8058301927689904</v>
      </c>
      <c r="C7" s="5">
        <v>3.6165989607302</v>
      </c>
      <c r="D7" s="5">
        <v>3.2034882156469902</v>
      </c>
      <c r="E7" s="5">
        <v>5.1215865154589304</v>
      </c>
      <c r="F7" s="5">
        <v>-0.117821224</v>
      </c>
      <c r="G7" s="3">
        <v>5.8058301927689904</v>
      </c>
      <c r="H7" s="3">
        <v>3.6165989607302</v>
      </c>
      <c r="I7" s="3">
        <v>3.2034882156469902</v>
      </c>
      <c r="J7" s="3">
        <v>5.1215865154589304</v>
      </c>
      <c r="K7" s="3">
        <v>-0.117821224</v>
      </c>
    </row>
    <row r="8" spans="1:11" x14ac:dyDescent="0.2">
      <c r="A8" s="2" t="s">
        <v>12</v>
      </c>
      <c r="B8" s="5">
        <v>4.8369773476587099</v>
      </c>
      <c r="C8" s="5">
        <v>5.3224595717308896</v>
      </c>
      <c r="D8" s="5">
        <v>3.7881380003029399</v>
      </c>
      <c r="E8" s="5">
        <v>3.5100908714347399</v>
      </c>
      <c r="F8" s="5">
        <v>-0.97130932999999997</v>
      </c>
      <c r="G8" s="3">
        <v>4.8369773476587099</v>
      </c>
      <c r="H8" s="3">
        <v>5.3224595717308896</v>
      </c>
      <c r="I8" s="3">
        <v>3.7881380003029399</v>
      </c>
      <c r="J8" s="3">
        <v>3.5100908714347399</v>
      </c>
      <c r="K8" s="3">
        <v>-0.97130932999999997</v>
      </c>
    </row>
    <row r="9" spans="1:11" x14ac:dyDescent="0.2">
      <c r="A9" s="2" t="s">
        <v>13</v>
      </c>
      <c r="B9" s="5">
        <v>5.2161498455238204</v>
      </c>
      <c r="C9" s="5">
        <v>3.8566769041497402</v>
      </c>
      <c r="D9" s="5">
        <v>5.0785860075926301</v>
      </c>
      <c r="E9" s="5">
        <v>3.8371774223076001</v>
      </c>
      <c r="F9" s="5">
        <v>-0.83898969000000001</v>
      </c>
      <c r="G9" s="3">
        <v>5.2161498455238204</v>
      </c>
      <c r="H9" s="3">
        <v>3.8566769041497402</v>
      </c>
      <c r="I9" s="3">
        <v>5.0785860075926301</v>
      </c>
      <c r="J9" s="3">
        <v>3.8371774223076001</v>
      </c>
      <c r="K9" s="3">
        <v>-0.83898969000000001</v>
      </c>
    </row>
    <row r="10" spans="1:11" x14ac:dyDescent="0.2">
      <c r="A10" s="2" t="s">
        <v>14</v>
      </c>
      <c r="B10" s="5">
        <v>3.31419532845063</v>
      </c>
      <c r="C10" s="5">
        <v>5.0983094791511796</v>
      </c>
      <c r="D10" s="5">
        <v>3.1694506509537699</v>
      </c>
      <c r="E10" s="5">
        <v>2.8399487256665101</v>
      </c>
      <c r="F10" s="5">
        <v>-0.92624099000000004</v>
      </c>
      <c r="G10" s="3">
        <v>3.31419532845063</v>
      </c>
      <c r="H10" s="3">
        <v>5.0983094791511796</v>
      </c>
      <c r="I10" s="3">
        <v>3.1694506509537699</v>
      </c>
      <c r="J10" s="3">
        <v>2.8399487256665101</v>
      </c>
      <c r="K10" s="3">
        <v>-0.92624099000000004</v>
      </c>
    </row>
    <row r="11" spans="1:11" x14ac:dyDescent="0.2">
      <c r="A11" s="2" t="s">
        <v>15</v>
      </c>
      <c r="B11" s="5">
        <v>4.7368607190074599</v>
      </c>
      <c r="C11" s="5">
        <v>4.8600633262966904</v>
      </c>
      <c r="D11" s="5">
        <v>2.8246257166703401</v>
      </c>
      <c r="E11" s="5">
        <v>2.2945471171385501</v>
      </c>
      <c r="F11" s="5">
        <v>-6.6777214000000001E-2</v>
      </c>
      <c r="G11" s="3">
        <v>4.7368607190074599</v>
      </c>
      <c r="H11" s="3">
        <v>4.8600633262966904</v>
      </c>
      <c r="I11" s="3">
        <v>2.8246257166703401</v>
      </c>
      <c r="J11" s="3">
        <v>2.2945471171385501</v>
      </c>
      <c r="K11" s="3">
        <v>-6.6777214000000001E-2</v>
      </c>
    </row>
    <row r="12" spans="1:11" x14ac:dyDescent="0.2">
      <c r="A12" s="2" t="s">
        <v>16</v>
      </c>
      <c r="B12" s="5">
        <v>4.30848703652513</v>
      </c>
      <c r="C12" s="5">
        <v>4.7170273502162097</v>
      </c>
      <c r="D12" s="5">
        <v>2.9251229798676301</v>
      </c>
      <c r="E12" s="5">
        <v>2.1812081094843401</v>
      </c>
      <c r="F12" s="5">
        <v>-2.0271955000000001E-2</v>
      </c>
      <c r="G12" s="3">
        <v>4.30848703652513</v>
      </c>
      <c r="H12" s="3">
        <v>4.7170273502162097</v>
      </c>
      <c r="I12" s="3">
        <v>2.9251229798676301</v>
      </c>
      <c r="J12" s="3">
        <v>2.1812081094843401</v>
      </c>
      <c r="K12" s="3">
        <v>-2.0271955000000001E-2</v>
      </c>
    </row>
    <row r="13" spans="1:11" x14ac:dyDescent="0.2">
      <c r="A13" s="2" t="s">
        <v>17</v>
      </c>
      <c r="B13" s="5">
        <v>4.4210222968358197</v>
      </c>
      <c r="C13" s="5">
        <v>1.98114066664273</v>
      </c>
      <c r="D13" s="5">
        <v>2.3148007920658502</v>
      </c>
      <c r="E13" s="5">
        <v>0.14206855006106101</v>
      </c>
      <c r="F13" s="5">
        <v>1.2091900950000001</v>
      </c>
      <c r="G13" s="3">
        <v>4.4210222968358197</v>
      </c>
      <c r="H13" s="3">
        <v>1.98114066664273</v>
      </c>
      <c r="I13" s="3">
        <v>2.3148007920658502</v>
      </c>
      <c r="J13" s="3">
        <v>0.14206855006106101</v>
      </c>
      <c r="K13" s="3">
        <v>1.2091900950000001</v>
      </c>
    </row>
    <row r="14" spans="1:11" x14ac:dyDescent="0.2">
      <c r="A14" s="2" t="s">
        <v>18</v>
      </c>
      <c r="B14" s="5">
        <v>2.5832136421371201</v>
      </c>
      <c r="C14" s="5">
        <v>4.4911565758374401</v>
      </c>
      <c r="D14" s="5">
        <v>1.92327429907612</v>
      </c>
      <c r="E14" s="5">
        <v>3.1032453926176098</v>
      </c>
      <c r="F14" s="5">
        <v>1.5753867770000001</v>
      </c>
      <c r="G14" s="3">
        <v>2.5832136421371201</v>
      </c>
      <c r="H14" s="3">
        <v>4.4911565758374401</v>
      </c>
      <c r="I14" s="3">
        <v>1.92327429907612</v>
      </c>
      <c r="J14" s="3">
        <v>3.1032453926176098</v>
      </c>
      <c r="K14" s="3">
        <v>1.5753867770000001</v>
      </c>
    </row>
    <row r="15" spans="1:11" x14ac:dyDescent="0.2">
      <c r="A15" s="2" t="s">
        <v>19</v>
      </c>
      <c r="B15" s="5">
        <v>3.2199463486948501</v>
      </c>
      <c r="C15" s="5">
        <v>4.1741845433671898</v>
      </c>
      <c r="D15" s="5">
        <v>0.695290915734322</v>
      </c>
      <c r="E15" s="5">
        <v>3.24724041532148</v>
      </c>
      <c r="F15" s="5">
        <v>2.0618795680000002</v>
      </c>
      <c r="G15" s="3">
        <v>3.2199463486948501</v>
      </c>
      <c r="H15" s="3">
        <v>4.1741845433671898</v>
      </c>
      <c r="I15" s="3">
        <v>0.695290915734322</v>
      </c>
      <c r="J15" s="3">
        <v>3.24724041532148</v>
      </c>
      <c r="K15" s="3">
        <v>2.0618795680000002</v>
      </c>
    </row>
    <row r="16" spans="1:11" x14ac:dyDescent="0.2">
      <c r="A16" s="2" t="s">
        <v>20</v>
      </c>
      <c r="B16" s="5">
        <v>6.2188876398969199</v>
      </c>
      <c r="C16" s="5">
        <v>8.5778789979468009</v>
      </c>
      <c r="D16" s="5">
        <v>5.0318090879144197</v>
      </c>
      <c r="E16" s="5">
        <v>8.0659916835074803</v>
      </c>
      <c r="F16" s="5">
        <v>-1.5214348529999999</v>
      </c>
      <c r="G16" s="3">
        <v>6.2188876398969199</v>
      </c>
      <c r="H16" s="3">
        <v>8.5778789979468009</v>
      </c>
      <c r="I16" s="3">
        <v>5.0318090879144197</v>
      </c>
      <c r="J16" s="3">
        <v>8.0659916835074803</v>
      </c>
      <c r="K16" s="3">
        <v>-1.5214348529999999</v>
      </c>
    </row>
    <row r="17" spans="1:11" x14ac:dyDescent="0.2">
      <c r="A17" s="2" t="s">
        <v>21</v>
      </c>
      <c r="B17" s="5">
        <v>6.1786712806065998</v>
      </c>
      <c r="C17" s="5">
        <v>5.92062828850767</v>
      </c>
      <c r="D17" s="5">
        <v>4.6966357101153804</v>
      </c>
      <c r="E17" s="5">
        <v>3.90825379951711</v>
      </c>
      <c r="F17" s="5">
        <v>-2.3213229019999999</v>
      </c>
      <c r="G17" s="3">
        <v>6.1786712806065998</v>
      </c>
      <c r="H17" s="3">
        <v>5.92062828850767</v>
      </c>
      <c r="I17" s="3">
        <v>4.6966357101153804</v>
      </c>
      <c r="J17" s="3">
        <v>3.90825379951711</v>
      </c>
      <c r="K17" s="3">
        <v>-2.3213229019999999</v>
      </c>
    </row>
    <row r="18" spans="1:11" x14ac:dyDescent="0.2">
      <c r="A18" s="2" t="s">
        <v>22</v>
      </c>
      <c r="B18" s="5">
        <v>4.1475420674258201</v>
      </c>
      <c r="C18" s="5">
        <v>3.9812639702641199</v>
      </c>
      <c r="D18" s="5">
        <v>5.3301193029842002</v>
      </c>
      <c r="E18" s="5">
        <v>4.83920630018505</v>
      </c>
      <c r="F18" s="5">
        <v>-1.479272401</v>
      </c>
      <c r="G18" s="3">
        <v>4.1475420674258201</v>
      </c>
      <c r="H18" s="3">
        <v>3.9812639702641199</v>
      </c>
      <c r="I18" s="3">
        <v>5.3301193029842002</v>
      </c>
      <c r="J18" s="3">
        <v>4.83920630018505</v>
      </c>
      <c r="K18" s="3">
        <v>-1.479272401</v>
      </c>
    </row>
    <row r="19" spans="1:11" x14ac:dyDescent="0.2">
      <c r="A19" s="2" t="s">
        <v>23</v>
      </c>
      <c r="B19" s="5">
        <v>2.7718853373012098</v>
      </c>
      <c r="C19" s="5">
        <v>3.1849598150033702</v>
      </c>
      <c r="D19" s="5">
        <v>2.3593816404313799</v>
      </c>
      <c r="E19" s="5">
        <v>4.8465270505786702</v>
      </c>
      <c r="F19" s="5">
        <v>-4.0320871059999996</v>
      </c>
      <c r="G19" s="3">
        <v>2.7718853373012098</v>
      </c>
      <c r="H19" s="3">
        <v>3.1849598150033702</v>
      </c>
      <c r="I19" s="3">
        <v>2.3593816404313799</v>
      </c>
      <c r="J19" s="3">
        <v>4.8465270505786702</v>
      </c>
      <c r="K19" s="3">
        <v>-4.0320871059999996</v>
      </c>
    </row>
    <row r="20" spans="1:11" x14ac:dyDescent="0.2">
      <c r="A20" s="2" t="s">
        <v>24</v>
      </c>
      <c r="B20" s="5">
        <v>3.42491790959054</v>
      </c>
      <c r="C20" s="5">
        <v>2.6763150698607601</v>
      </c>
      <c r="D20" s="5">
        <v>3.0857428865375298</v>
      </c>
      <c r="E20" s="5">
        <v>3.3325794784209402</v>
      </c>
      <c r="F20" s="5">
        <v>-1.29079667</v>
      </c>
      <c r="G20" s="3">
        <v>3.42491790959054</v>
      </c>
      <c r="H20" s="3">
        <v>2.6763150698607601</v>
      </c>
      <c r="I20" s="3">
        <v>3.0857428865375298</v>
      </c>
      <c r="J20" s="3">
        <v>3.3325794784209402</v>
      </c>
      <c r="K20" s="3">
        <v>-1.29079667</v>
      </c>
    </row>
    <row r="21" spans="1:11" x14ac:dyDescent="0.2">
      <c r="A21" s="2" t="s">
        <v>25</v>
      </c>
      <c r="B21" s="5">
        <v>3.2188851948115902</v>
      </c>
      <c r="C21" s="5">
        <v>1.7546292072960501</v>
      </c>
      <c r="D21" s="5">
        <v>2.87030147509725</v>
      </c>
      <c r="E21" s="5">
        <v>2.8015682996476499</v>
      </c>
      <c r="F21" s="5">
        <v>-1.337109842</v>
      </c>
      <c r="G21" s="3">
        <v>3.2188851948115902</v>
      </c>
      <c r="H21" s="3">
        <v>1.7546292072960501</v>
      </c>
      <c r="I21" s="3">
        <v>2.87030147509725</v>
      </c>
      <c r="J21" s="3">
        <v>2.8015682996476499</v>
      </c>
      <c r="K21" s="3">
        <v>-1.337109842</v>
      </c>
    </row>
    <row r="22" spans="1:11" x14ac:dyDescent="0.2">
      <c r="A22" s="2" t="s">
        <v>26</v>
      </c>
      <c r="B22" s="5">
        <v>10.9232588852094</v>
      </c>
      <c r="C22" s="5">
        <v>11.290579196469499</v>
      </c>
      <c r="D22" s="5">
        <v>7.1521589951059399</v>
      </c>
      <c r="E22" s="5">
        <v>0.34260250164383599</v>
      </c>
      <c r="F22" s="5"/>
      <c r="G22" s="3">
        <v>10.9232588852094</v>
      </c>
      <c r="H22" s="3">
        <v>11.290579196469499</v>
      </c>
      <c r="I22" s="3">
        <v>7.1521589951059399</v>
      </c>
      <c r="J22" s="3">
        <v>0.34260250164383599</v>
      </c>
      <c r="K22" s="3"/>
    </row>
    <row r="23" spans="1:11" x14ac:dyDescent="0.2">
      <c r="A23" s="2" t="s">
        <v>27</v>
      </c>
      <c r="B23" s="5">
        <v>10.1454355250417</v>
      </c>
      <c r="C23" s="5">
        <v>5.6148388580309803</v>
      </c>
      <c r="D23" s="5">
        <v>7.6992031001047296</v>
      </c>
      <c r="E23" s="5">
        <v>0</v>
      </c>
      <c r="F23" s="5"/>
      <c r="G23" s="3">
        <v>10.1454355250417</v>
      </c>
      <c r="H23" s="3">
        <v>5.6148388580309803</v>
      </c>
      <c r="I23" s="3">
        <v>7.6992031001047296</v>
      </c>
      <c r="J23" s="3">
        <v>0</v>
      </c>
      <c r="K23" s="3"/>
    </row>
    <row r="24" spans="1:11" x14ac:dyDescent="0.2">
      <c r="A24" s="2" t="s">
        <v>28</v>
      </c>
      <c r="B24" s="5">
        <v>5.0371395471815203</v>
      </c>
      <c r="C24" s="5">
        <v>9.2079351764250692</v>
      </c>
      <c r="D24" s="5">
        <v>3.6551047749787799</v>
      </c>
      <c r="E24" s="5">
        <v>1.72435624716086</v>
      </c>
      <c r="F24" s="5">
        <v>-0.40839741800000001</v>
      </c>
      <c r="G24" s="3">
        <v>5.0371395471815203</v>
      </c>
      <c r="H24" s="3">
        <v>9.2079351764250692</v>
      </c>
      <c r="I24" s="3">
        <v>3.6551047749787799</v>
      </c>
      <c r="J24" s="3">
        <v>1.72435624716086</v>
      </c>
      <c r="K24" s="3">
        <v>-0.40839741800000001</v>
      </c>
    </row>
    <row r="25" spans="1:11" x14ac:dyDescent="0.2">
      <c r="A25" s="2" t="s">
        <v>29</v>
      </c>
      <c r="B25" s="5">
        <v>7.1676177230708298</v>
      </c>
      <c r="C25" s="5">
        <v>8.84267750794268</v>
      </c>
      <c r="D25" s="5">
        <v>5.6929771623670797</v>
      </c>
      <c r="E25" s="5">
        <v>-1.02097934080727</v>
      </c>
      <c r="F25" s="5"/>
      <c r="G25" s="3">
        <v>7.1676177230708298</v>
      </c>
      <c r="H25" s="3">
        <v>8.84267750794268</v>
      </c>
      <c r="I25" s="3">
        <v>5.6929771623670797</v>
      </c>
      <c r="J25" s="3">
        <v>-1.02097934080727</v>
      </c>
      <c r="K25" s="3"/>
    </row>
    <row r="26" spans="1:11" x14ac:dyDescent="0.2">
      <c r="A26" s="2" t="s">
        <v>30</v>
      </c>
      <c r="B26" s="5">
        <v>8.4473811141651893</v>
      </c>
      <c r="C26" s="5">
        <v>4.8468927113894997</v>
      </c>
      <c r="D26" s="5">
        <v>2.2245349431811099</v>
      </c>
      <c r="E26" s="5">
        <v>1.4332328599368001</v>
      </c>
      <c r="F26" s="5">
        <v>0.96121640600000002</v>
      </c>
      <c r="G26" s="3">
        <v>8.4473811141651893</v>
      </c>
      <c r="H26" s="3">
        <v>4.8468927113894997</v>
      </c>
      <c r="I26" s="3">
        <v>2.2245349431811099</v>
      </c>
      <c r="J26" s="3">
        <v>1.4332328599368001</v>
      </c>
      <c r="K26" s="3">
        <v>0.96121640600000002</v>
      </c>
    </row>
    <row r="27" spans="1:11" x14ac:dyDescent="0.2">
      <c r="A27" s="2" t="s">
        <v>31</v>
      </c>
      <c r="B27" s="5">
        <v>5.7620852995634904</v>
      </c>
      <c r="C27" s="5">
        <v>8.3923686397878701</v>
      </c>
      <c r="D27" s="5">
        <v>3.5220818641782099</v>
      </c>
      <c r="E27" s="5">
        <v>2.4404571853759802</v>
      </c>
      <c r="F27" s="5">
        <v>0.89584050000000004</v>
      </c>
      <c r="G27" s="3">
        <v>5.7620852995634904</v>
      </c>
      <c r="H27" s="3">
        <v>8.3923686397878701</v>
      </c>
      <c r="I27" s="3">
        <v>3.5220818641782099</v>
      </c>
      <c r="J27" s="3">
        <v>2.4404571853759802</v>
      </c>
      <c r="K27" s="3">
        <v>0.89584050000000004</v>
      </c>
    </row>
    <row r="28" spans="1:11" x14ac:dyDescent="0.2">
      <c r="A28" s="2" t="s">
        <v>32</v>
      </c>
      <c r="B28" s="5">
        <v>7.4841503712702702</v>
      </c>
      <c r="C28" s="5">
        <v>8.0087432595353505</v>
      </c>
      <c r="D28" s="5">
        <v>5.1523134268090702</v>
      </c>
      <c r="E28" s="5">
        <v>2.8489803513943301</v>
      </c>
      <c r="F28" s="5"/>
      <c r="G28" s="3">
        <v>7.4841503712702702</v>
      </c>
      <c r="H28" s="3">
        <v>8.0087432595353505</v>
      </c>
      <c r="I28" s="3">
        <v>5.1523134268090702</v>
      </c>
      <c r="J28" s="3">
        <v>2.8489803513943301</v>
      </c>
      <c r="K28" s="3"/>
    </row>
    <row r="29" spans="1:11" x14ac:dyDescent="0.2">
      <c r="A29" s="2" t="s">
        <v>33</v>
      </c>
      <c r="B29" s="5">
        <v>7.7945141627720096</v>
      </c>
      <c r="C29" s="5">
        <v>4.0893575748138398</v>
      </c>
      <c r="D29" s="5">
        <v>2.8687102702462899</v>
      </c>
      <c r="E29" s="5">
        <v>-2.3121266795378599</v>
      </c>
      <c r="F29" s="5"/>
      <c r="G29" s="3">
        <v>7.7945141627720096</v>
      </c>
      <c r="H29" s="3">
        <v>4.0893575748138398</v>
      </c>
      <c r="I29" s="3">
        <v>2.8687102702462899</v>
      </c>
      <c r="J29" s="3">
        <v>-2.3121266795378599</v>
      </c>
      <c r="K29" s="3"/>
    </row>
    <row r="30" spans="1:11" x14ac:dyDescent="0.2">
      <c r="A30" s="2" t="s">
        <v>34</v>
      </c>
      <c r="B30" s="5">
        <v>7.6526591459074798</v>
      </c>
      <c r="C30" s="5">
        <v>5.1318781088124101</v>
      </c>
      <c r="D30" s="5">
        <v>5.5402633852609497</v>
      </c>
      <c r="E30" s="5">
        <v>-1.00786514932107</v>
      </c>
      <c r="F30" s="5"/>
      <c r="G30" s="3">
        <v>7.6526591459074798</v>
      </c>
      <c r="H30" s="3">
        <v>5.1318781088124101</v>
      </c>
      <c r="I30" s="3">
        <v>5.5402633852609497</v>
      </c>
      <c r="J30" s="3">
        <v>-1.00786514932107</v>
      </c>
      <c r="K30" s="3"/>
    </row>
    <row r="31" spans="1:11" x14ac:dyDescent="0.2">
      <c r="A31" s="2" t="s">
        <v>35</v>
      </c>
      <c r="B31" s="5">
        <v>5.7508365903477001</v>
      </c>
      <c r="C31" s="5">
        <v>7.4817344393346801</v>
      </c>
      <c r="D31" s="5">
        <v>4.2646847827348298</v>
      </c>
      <c r="E31" s="5">
        <v>-0.17682982935396599</v>
      </c>
      <c r="F31" s="5"/>
      <c r="G31" s="3">
        <v>5.7508365903477001</v>
      </c>
      <c r="H31" s="3">
        <v>7.4817344393346801</v>
      </c>
      <c r="I31" s="3">
        <v>4.2646847827348298</v>
      </c>
      <c r="J31" s="3">
        <v>-0.17682982935396599</v>
      </c>
      <c r="K31" s="3"/>
    </row>
    <row r="32" spans="1:11" x14ac:dyDescent="0.2">
      <c r="A32" s="2" t="s">
        <v>36</v>
      </c>
      <c r="B32" s="5">
        <v>7.2898571876567004</v>
      </c>
      <c r="C32" s="5">
        <v>5.23408750040256</v>
      </c>
      <c r="D32" s="5">
        <v>3.46172677646546</v>
      </c>
      <c r="E32" s="5">
        <v>1.5049454812237899</v>
      </c>
      <c r="F32" s="5">
        <v>0.45287662899999998</v>
      </c>
      <c r="G32" s="3">
        <v>7.2898571876567004</v>
      </c>
      <c r="H32" s="3">
        <v>5.23408750040256</v>
      </c>
      <c r="I32" s="3">
        <v>3.46172677646546</v>
      </c>
      <c r="J32" s="3">
        <v>1.5049454812237899</v>
      </c>
      <c r="K32" s="3">
        <v>0.45287662899999998</v>
      </c>
    </row>
    <row r="33" spans="1:11" x14ac:dyDescent="0.2">
      <c r="A33" s="2" t="s">
        <v>37</v>
      </c>
      <c r="B33" s="5">
        <v>7.2252070447716799</v>
      </c>
      <c r="C33" s="5">
        <v>5.1688562943366296</v>
      </c>
      <c r="D33" s="5">
        <v>4.3640344277678897</v>
      </c>
      <c r="E33" s="5">
        <v>-0.799512013956443</v>
      </c>
      <c r="F33" s="5"/>
      <c r="G33" s="3">
        <v>7.2252070447716799</v>
      </c>
      <c r="H33" s="3">
        <v>5.1688562943366296</v>
      </c>
      <c r="I33" s="3">
        <v>4.3640344277678897</v>
      </c>
      <c r="J33" s="3">
        <v>-0.799512013956443</v>
      </c>
      <c r="K33" s="3"/>
    </row>
    <row r="34" spans="1:11" x14ac:dyDescent="0.2">
      <c r="A34" s="2" t="s">
        <v>38</v>
      </c>
      <c r="B34" s="5">
        <v>5.1382476033110596</v>
      </c>
      <c r="C34" s="5">
        <v>6.6577286976888903</v>
      </c>
      <c r="D34" s="5">
        <v>3.44461623282143</v>
      </c>
      <c r="E34" s="5">
        <v>-1.28312278166215</v>
      </c>
      <c r="F34" s="5"/>
      <c r="G34" s="3">
        <v>5.1382476033110596</v>
      </c>
      <c r="H34" s="3">
        <v>6.6577286976888903</v>
      </c>
      <c r="I34" s="3">
        <v>3.44461623282143</v>
      </c>
      <c r="J34" s="3">
        <v>-1.28312278166215</v>
      </c>
      <c r="K34" s="3"/>
    </row>
    <row r="35" spans="1:11" x14ac:dyDescent="0.2">
      <c r="A35" s="2" t="s">
        <v>39</v>
      </c>
      <c r="B35" s="5">
        <v>6.3473961976945503</v>
      </c>
      <c r="C35" s="5">
        <v>6.3418283207822901</v>
      </c>
      <c r="D35" s="5">
        <v>3.4553606884997601</v>
      </c>
      <c r="E35" s="5">
        <v>-2.6841836571724</v>
      </c>
      <c r="F35" s="5"/>
      <c r="G35" s="3">
        <v>6.3473961976945503</v>
      </c>
      <c r="H35" s="3">
        <v>6.3418283207822901</v>
      </c>
      <c r="I35" s="3">
        <v>3.4553606884997601</v>
      </c>
      <c r="J35" s="3">
        <v>-2.6841836571724</v>
      </c>
      <c r="K35" s="3"/>
    </row>
    <row r="36" spans="1:11" x14ac:dyDescent="0.2">
      <c r="A36" s="2" t="s">
        <v>40</v>
      </c>
      <c r="B36" s="5">
        <v>6.0938351217601099</v>
      </c>
      <c r="C36" s="5">
        <v>6.3125262889002904</v>
      </c>
      <c r="D36" s="5">
        <v>3.2623146293699299</v>
      </c>
      <c r="E36" s="5">
        <v>0.34094853245761098</v>
      </c>
      <c r="F36" s="5"/>
      <c r="G36" s="3">
        <v>6.0938351217601099</v>
      </c>
      <c r="H36" s="3">
        <v>6.3125262889002904</v>
      </c>
      <c r="I36" s="3">
        <v>3.2623146293699299</v>
      </c>
      <c r="J36" s="3">
        <v>0.34094853245761098</v>
      </c>
      <c r="K36" s="3"/>
    </row>
    <row r="37" spans="1:11" x14ac:dyDescent="0.2">
      <c r="A37" s="2" t="s">
        <v>41</v>
      </c>
      <c r="B37" s="5">
        <v>5.9770561348518099</v>
      </c>
      <c r="C37" s="5">
        <v>6.25403543658358</v>
      </c>
      <c r="D37" s="5">
        <v>5.7592613505420598</v>
      </c>
      <c r="E37" s="5">
        <v>-1.09983668218788E-2</v>
      </c>
      <c r="F37" s="5">
        <v>0.54384460300000004</v>
      </c>
      <c r="G37" s="3">
        <v>5.9770561348518099</v>
      </c>
      <c r="H37" s="3">
        <v>6.25403543658358</v>
      </c>
      <c r="I37" s="3">
        <v>5.7592613505420598</v>
      </c>
      <c r="J37" s="3">
        <v>-1.09983668218788E-2</v>
      </c>
      <c r="K37" s="3">
        <v>0.54384460300000004</v>
      </c>
    </row>
    <row r="38" spans="1:11" x14ac:dyDescent="0.2">
      <c r="A38" s="2" t="s">
        <v>42</v>
      </c>
      <c r="B38" s="5">
        <v>5.2166862851019999</v>
      </c>
      <c r="C38" s="5">
        <v>6.1439929690530297</v>
      </c>
      <c r="D38" s="5">
        <v>2.2484958276302498</v>
      </c>
      <c r="E38" s="5">
        <v>0.83705169949567104</v>
      </c>
      <c r="F38" s="5">
        <v>-0.12712785600000001</v>
      </c>
      <c r="G38" s="3">
        <v>5.2166862851019999</v>
      </c>
      <c r="H38" s="3">
        <v>6.1439929690530297</v>
      </c>
      <c r="I38" s="3">
        <v>2.2484958276302498</v>
      </c>
      <c r="J38" s="3">
        <v>0.83705169949567104</v>
      </c>
      <c r="K38" s="3">
        <v>-0.12712785600000001</v>
      </c>
    </row>
    <row r="39" spans="1:11" x14ac:dyDescent="0.2">
      <c r="A39" s="2" t="s">
        <v>43</v>
      </c>
      <c r="B39" s="5">
        <v>5.9871815604134104</v>
      </c>
      <c r="C39" s="5">
        <v>4.7617301584289002</v>
      </c>
      <c r="D39" s="5">
        <v>5.3728483472265296</v>
      </c>
      <c r="E39" s="5">
        <v>0.66564084799336898</v>
      </c>
      <c r="F39" s="5">
        <v>0.47687620600000002</v>
      </c>
      <c r="G39" s="3">
        <v>5.9871815604134104</v>
      </c>
      <c r="H39" s="3">
        <v>4.7617301584289002</v>
      </c>
      <c r="I39" s="3">
        <v>5.3728483472265296</v>
      </c>
      <c r="J39" s="3">
        <v>0.66564084799336898</v>
      </c>
      <c r="K39" s="3">
        <v>0.47687620600000002</v>
      </c>
    </row>
    <row r="40" spans="1:11" x14ac:dyDescent="0.2">
      <c r="A40" s="2" t="s">
        <v>44</v>
      </c>
      <c r="B40" s="5">
        <v>5.6071979149345204</v>
      </c>
      <c r="C40" s="5">
        <v>5.9281931943738897</v>
      </c>
      <c r="D40" s="5">
        <v>3.8103464679544699</v>
      </c>
      <c r="E40" s="5">
        <v>-1.3792215104941699E-2</v>
      </c>
      <c r="F40" s="5"/>
      <c r="G40" s="3">
        <v>5.6071979149345204</v>
      </c>
      <c r="H40" s="3">
        <v>5.9281931943738897</v>
      </c>
      <c r="I40" s="3">
        <v>3.8103464679544699</v>
      </c>
      <c r="J40" s="3">
        <v>-1.3792215104941699E-2</v>
      </c>
      <c r="K40" s="3"/>
    </row>
    <row r="41" spans="1:11" x14ac:dyDescent="0.2">
      <c r="A41" s="2" t="s">
        <v>45</v>
      </c>
      <c r="B41" s="5">
        <v>2.9390036681754399</v>
      </c>
      <c r="C41" s="5">
        <v>5.9158056486422002</v>
      </c>
      <c r="D41" s="5">
        <v>3.1829451302167802</v>
      </c>
      <c r="E41" s="5">
        <v>2.2884056407402502</v>
      </c>
      <c r="F41" s="5">
        <v>1.197549075</v>
      </c>
      <c r="G41" s="3">
        <v>2.9390036681754399</v>
      </c>
      <c r="H41" s="3">
        <v>5.9158056486422002</v>
      </c>
      <c r="I41" s="3">
        <v>3.1829451302167802</v>
      </c>
      <c r="J41" s="3">
        <v>2.2884056407402502</v>
      </c>
      <c r="K41" s="3">
        <v>1.197549075</v>
      </c>
    </row>
    <row r="42" spans="1:11" x14ac:dyDescent="0.2">
      <c r="A42" s="2" t="s">
        <v>46</v>
      </c>
      <c r="B42" s="5">
        <v>4.3647936083827803</v>
      </c>
      <c r="C42" s="5">
        <v>5.8458974348061101</v>
      </c>
      <c r="D42" s="5">
        <v>4.2250503417234802</v>
      </c>
      <c r="E42" s="5">
        <v>-0.44862910814884099</v>
      </c>
      <c r="F42" s="5"/>
      <c r="G42" s="3">
        <v>4.3647936083827803</v>
      </c>
      <c r="H42" s="3">
        <v>5.8458974348061101</v>
      </c>
      <c r="I42" s="3">
        <v>4.2250503417234802</v>
      </c>
      <c r="J42" s="3">
        <v>-0.44862910814884099</v>
      </c>
      <c r="K42" s="3"/>
    </row>
    <row r="43" spans="1:11" x14ac:dyDescent="0.2">
      <c r="A43" s="2" t="s">
        <v>47</v>
      </c>
      <c r="B43" s="5">
        <v>5.2127646278525601</v>
      </c>
      <c r="C43" s="5">
        <v>5.7178596321026403</v>
      </c>
      <c r="D43" s="5">
        <v>5.0904762899203702</v>
      </c>
      <c r="E43" s="5">
        <v>2.1927298077629098</v>
      </c>
      <c r="F43" s="5"/>
      <c r="G43" s="3">
        <v>5.2127646278525601</v>
      </c>
      <c r="H43" s="3">
        <v>5.7178596321026403</v>
      </c>
      <c r="I43" s="3">
        <v>5.0904762899203702</v>
      </c>
      <c r="J43" s="3">
        <v>2.1927298077629098</v>
      </c>
      <c r="K43" s="3"/>
    </row>
    <row r="44" spans="1:11" x14ac:dyDescent="0.2">
      <c r="A44" s="2" t="s">
        <v>48</v>
      </c>
      <c r="B44" s="5">
        <v>5.5795252010613501</v>
      </c>
      <c r="C44" s="5">
        <v>5.7100363754468297</v>
      </c>
      <c r="D44" s="5">
        <v>4.0497314806801601</v>
      </c>
      <c r="E44" s="5">
        <v>-0.49419311779493902</v>
      </c>
      <c r="F44" s="5"/>
      <c r="G44" s="3">
        <v>5.5795252010613501</v>
      </c>
      <c r="H44" s="3">
        <v>5.7100363754468297</v>
      </c>
      <c r="I44" s="3">
        <v>4.0497314806801601</v>
      </c>
      <c r="J44" s="3">
        <v>-0.49419311779493902</v>
      </c>
      <c r="K44" s="3"/>
    </row>
    <row r="45" spans="1:11" x14ac:dyDescent="0.2">
      <c r="A45" s="2" t="s">
        <v>49</v>
      </c>
      <c r="B45" s="5">
        <v>3.5439877003197302</v>
      </c>
      <c r="C45" s="5">
        <v>5.2252851885443397</v>
      </c>
      <c r="D45" s="5">
        <v>2.2653874845563502</v>
      </c>
      <c r="E45" s="5">
        <v>0.40838806276679002</v>
      </c>
      <c r="F45" s="5">
        <v>0.40106574699999997</v>
      </c>
      <c r="G45" s="3">
        <v>3.5439877003197302</v>
      </c>
      <c r="H45" s="3">
        <v>5.2252851885443397</v>
      </c>
      <c r="I45" s="3">
        <v>2.2653874845563502</v>
      </c>
      <c r="J45" s="3">
        <v>0.40838806276679002</v>
      </c>
      <c r="K45" s="3">
        <v>0.40106574699999997</v>
      </c>
    </row>
    <row r="46" spans="1:11" x14ac:dyDescent="0.2">
      <c r="A46" s="2" t="s">
        <v>50</v>
      </c>
      <c r="B46" s="5">
        <v>4.9816330453214501</v>
      </c>
      <c r="C46" s="5">
        <v>4.0583280668740098</v>
      </c>
      <c r="D46" s="5">
        <v>4.7354596354840304</v>
      </c>
      <c r="E46" s="5">
        <v>-0.128117424269274</v>
      </c>
      <c r="F46" s="5"/>
      <c r="G46" s="3">
        <v>4.9816330453214501</v>
      </c>
      <c r="H46" s="3">
        <v>4.0583280668740098</v>
      </c>
      <c r="I46" s="3">
        <v>4.7354596354840304</v>
      </c>
      <c r="J46" s="3">
        <v>-0.128117424269274</v>
      </c>
      <c r="K46" s="3"/>
    </row>
    <row r="47" spans="1:11" x14ac:dyDescent="0.2">
      <c r="A47" s="2" t="s">
        <v>51</v>
      </c>
      <c r="B47" s="5">
        <v>4.2795993375766601</v>
      </c>
      <c r="C47" s="5">
        <v>3.7721302835128299</v>
      </c>
      <c r="D47" s="5">
        <v>4.4973356008480003</v>
      </c>
      <c r="E47" s="5">
        <v>0.26678325663828001</v>
      </c>
      <c r="F47" s="5">
        <v>0.74561023000000004</v>
      </c>
      <c r="G47" s="3">
        <v>4.2795993375766601</v>
      </c>
      <c r="H47" s="3">
        <v>3.7721302835128299</v>
      </c>
      <c r="I47" s="3">
        <v>4.4973356008480003</v>
      </c>
      <c r="J47" s="3">
        <v>0.26678325663828001</v>
      </c>
      <c r="K47" s="3">
        <v>0.74561023000000004</v>
      </c>
    </row>
    <row r="48" spans="1:11" x14ac:dyDescent="0.2">
      <c r="A48" s="2" t="s">
        <v>52</v>
      </c>
      <c r="B48" s="5">
        <v>2.9368983991476099</v>
      </c>
      <c r="C48" s="5">
        <v>4.2098047493717496</v>
      </c>
      <c r="D48" s="5">
        <v>2.3379992239588301</v>
      </c>
      <c r="E48" s="5">
        <v>1.01135857362686</v>
      </c>
      <c r="F48" s="5">
        <v>-0.92331344599999998</v>
      </c>
      <c r="G48" s="3">
        <v>2.9368983991476099</v>
      </c>
      <c r="H48" s="3">
        <v>4.2098047493717496</v>
      </c>
      <c r="I48" s="3">
        <v>2.3379992239588301</v>
      </c>
      <c r="J48" s="3">
        <v>1.01135857362686</v>
      </c>
      <c r="K48" s="3">
        <v>-0.92331344599999998</v>
      </c>
    </row>
    <row r="49" spans="1:11" x14ac:dyDescent="0.2">
      <c r="A49" s="2" t="s">
        <v>53</v>
      </c>
      <c r="B49" s="5">
        <v>3.54142647107096</v>
      </c>
      <c r="C49" s="5">
        <v>4.1399536801979897</v>
      </c>
      <c r="D49" s="5">
        <v>4.1677229354499401</v>
      </c>
      <c r="E49" s="5">
        <v>1.68940133239961</v>
      </c>
      <c r="F49" s="5">
        <v>-8.9495194E-2</v>
      </c>
      <c r="G49" s="3">
        <v>3.54142647107096</v>
      </c>
      <c r="H49" s="3">
        <v>4.1399536801979897</v>
      </c>
      <c r="I49" s="3">
        <v>4.1677229354499401</v>
      </c>
      <c r="J49" s="3">
        <v>1.68940133239961</v>
      </c>
      <c r="K49" s="3">
        <v>-8.9495194E-2</v>
      </c>
    </row>
    <row r="50" spans="1:11" x14ac:dyDescent="0.2">
      <c r="A50" s="2" t="s">
        <v>54</v>
      </c>
      <c r="B50" s="5">
        <v>3.1674050293278002</v>
      </c>
      <c r="C50" s="5">
        <v>3.9250666212230398</v>
      </c>
      <c r="D50" s="5">
        <v>2.9689624772438701</v>
      </c>
      <c r="E50" s="5">
        <v>0.15701888060504099</v>
      </c>
      <c r="F50" s="5">
        <v>-0.53222004599999995</v>
      </c>
      <c r="G50" s="3">
        <v>3.1674050293278002</v>
      </c>
      <c r="H50" s="3">
        <v>3.9250666212230398</v>
      </c>
      <c r="I50" s="3">
        <v>2.9689624772438701</v>
      </c>
      <c r="J50" s="3">
        <v>0.15701888060504099</v>
      </c>
      <c r="K50" s="3">
        <v>-0.53222004599999995</v>
      </c>
    </row>
    <row r="51" spans="1:11" x14ac:dyDescent="0.2">
      <c r="A51" s="2" t="s">
        <v>55</v>
      </c>
      <c r="B51" s="5">
        <v>3.8881335476678101</v>
      </c>
      <c r="C51" s="5">
        <v>2.6055610084621401</v>
      </c>
      <c r="D51" s="5">
        <v>2.2032412864706798</v>
      </c>
      <c r="E51" s="5">
        <v>0.72425818444928602</v>
      </c>
      <c r="F51" s="5">
        <v>8.0969963000000006E-2</v>
      </c>
      <c r="G51" s="3">
        <v>3.8881335476678101</v>
      </c>
      <c r="H51" s="3">
        <v>2.6055610084621401</v>
      </c>
      <c r="I51" s="3">
        <v>2.2032412864706798</v>
      </c>
      <c r="J51" s="3">
        <v>0.72425818444928602</v>
      </c>
      <c r="K51" s="3">
        <v>8.0969963000000006E-2</v>
      </c>
    </row>
    <row r="52" spans="1:11" x14ac:dyDescent="0.2">
      <c r="A52" s="2" t="s">
        <v>56</v>
      </c>
      <c r="B52" s="5">
        <v>3.6783484829370501</v>
      </c>
      <c r="C52" s="5">
        <v>3.4807499428978699</v>
      </c>
      <c r="D52" s="5">
        <v>2.5309866746218801</v>
      </c>
      <c r="E52" s="5">
        <v>1.7847775948536899</v>
      </c>
      <c r="F52" s="5">
        <v>-0.30254303599999999</v>
      </c>
      <c r="G52" s="3">
        <v>3.6783484829370501</v>
      </c>
      <c r="H52" s="3">
        <v>3.4807499428978699</v>
      </c>
      <c r="I52" s="3">
        <v>2.5309866746218801</v>
      </c>
      <c r="J52" s="3">
        <v>1.7847775948536899</v>
      </c>
      <c r="K52" s="3">
        <v>-0.30254303599999999</v>
      </c>
    </row>
    <row r="53" spans="1:11" x14ac:dyDescent="0.2">
      <c r="A53" s="2" t="s">
        <v>57</v>
      </c>
      <c r="B53" s="5">
        <v>3.6746986743516001</v>
      </c>
      <c r="C53" s="5">
        <v>2.8123269885144802</v>
      </c>
      <c r="D53" s="5">
        <v>2.3730634235651502</v>
      </c>
      <c r="E53" s="5">
        <v>-0.80257155514670797</v>
      </c>
      <c r="F53" s="5">
        <v>-0.54786390200000001</v>
      </c>
      <c r="G53" s="3">
        <v>3.6746986743516001</v>
      </c>
      <c r="H53" s="3">
        <v>2.8123269885144802</v>
      </c>
      <c r="I53" s="3">
        <v>2.3730634235651502</v>
      </c>
      <c r="J53" s="3">
        <v>-0.80257155514670797</v>
      </c>
      <c r="K53" s="3">
        <v>-0.54786390200000001</v>
      </c>
    </row>
    <row r="54" spans="1:11" x14ac:dyDescent="0.2">
      <c r="A54" s="2" t="s">
        <v>58</v>
      </c>
      <c r="B54" s="5">
        <v>2.2618158367105901</v>
      </c>
      <c r="C54" s="5">
        <v>3.4761184256834401</v>
      </c>
      <c r="D54" s="5">
        <v>2.3177129689228102</v>
      </c>
      <c r="E54" s="5">
        <v>1.20843027183356</v>
      </c>
      <c r="F54" s="5">
        <v>-0.68270127899999999</v>
      </c>
      <c r="G54" s="3">
        <v>2.2618158367105901</v>
      </c>
      <c r="H54" s="3">
        <v>3.4761184256834401</v>
      </c>
      <c r="I54" s="3">
        <v>2.3177129689228102</v>
      </c>
      <c r="J54" s="3">
        <v>1.20843027183356</v>
      </c>
      <c r="K54" s="3">
        <v>-0.68270127899999999</v>
      </c>
    </row>
    <row r="55" spans="1:11" x14ac:dyDescent="0.2">
      <c r="A55" s="2" t="s">
        <v>59</v>
      </c>
      <c r="B55" s="5">
        <v>3.4712591777785402</v>
      </c>
      <c r="C55" s="5">
        <v>3.3703303793754098</v>
      </c>
      <c r="D55" s="5">
        <v>3.1031429580848502</v>
      </c>
      <c r="E55" s="5">
        <v>1.4662025786980999</v>
      </c>
      <c r="F55" s="5">
        <v>0.25870346999999999</v>
      </c>
      <c r="G55" s="3">
        <v>3.4712591777785402</v>
      </c>
      <c r="H55" s="3">
        <v>3.3703303793754098</v>
      </c>
      <c r="I55" s="3">
        <v>3.1031429580848502</v>
      </c>
      <c r="J55" s="3">
        <v>1.4662025786980999</v>
      </c>
      <c r="K55" s="3">
        <v>0.25870346999999999</v>
      </c>
    </row>
    <row r="56" spans="1:11" x14ac:dyDescent="0.2">
      <c r="A56" s="2" t="s">
        <v>60</v>
      </c>
      <c r="B56" s="5">
        <v>3.4302369665897099</v>
      </c>
      <c r="C56" s="5">
        <v>3.3131315659673</v>
      </c>
      <c r="D56" s="5">
        <v>2.0513630845520798</v>
      </c>
      <c r="E56" s="5">
        <v>0.36648397063048099</v>
      </c>
      <c r="F56" s="5">
        <v>-0.95246046900000003</v>
      </c>
      <c r="G56" s="3">
        <v>3.4302369665897099</v>
      </c>
      <c r="H56" s="3">
        <v>3.3131315659673</v>
      </c>
      <c r="I56" s="3">
        <v>2.0513630845520798</v>
      </c>
      <c r="J56" s="3">
        <v>0.36648397063048099</v>
      </c>
      <c r="K56" s="3">
        <v>-0.95246046900000003</v>
      </c>
    </row>
    <row r="57" spans="1:11" x14ac:dyDescent="0.2">
      <c r="A57" s="2" t="s">
        <v>61</v>
      </c>
      <c r="B57" s="5">
        <v>6.01944304472108</v>
      </c>
      <c r="C57" s="5">
        <v>5.8441077230128702</v>
      </c>
      <c r="D57" s="5">
        <v>2.2111242547040599</v>
      </c>
      <c r="E57" s="5">
        <v>4.23822025030878</v>
      </c>
      <c r="F57" s="5">
        <v>-0.33401941099999999</v>
      </c>
      <c r="G57" s="3">
        <v>6.01944304472108</v>
      </c>
      <c r="H57" s="3">
        <v>5.8441077230128702</v>
      </c>
      <c r="I57" s="3">
        <v>2.2111242547040599</v>
      </c>
      <c r="J57" s="3">
        <v>4.23822025030878</v>
      </c>
      <c r="K57" s="3">
        <v>-0.33401941099999999</v>
      </c>
    </row>
    <row r="58" spans="1:11" x14ac:dyDescent="0.2">
      <c r="A58" s="2" t="s">
        <v>62</v>
      </c>
      <c r="B58" s="5">
        <v>3.2505486355589399</v>
      </c>
      <c r="C58" s="5">
        <v>4.0045514079067202</v>
      </c>
      <c r="D58" s="5">
        <v>1.60670902261926</v>
      </c>
      <c r="E58" s="5">
        <v>3.5018681051151699</v>
      </c>
      <c r="F58" s="5">
        <v>-0.37612560900000003</v>
      </c>
      <c r="G58" s="3">
        <v>3.2505486355589399</v>
      </c>
      <c r="H58" s="3">
        <v>4.0045514079067202</v>
      </c>
      <c r="I58" s="3">
        <v>1.60670902261926</v>
      </c>
      <c r="J58" s="3">
        <v>3.5018681051151699</v>
      </c>
      <c r="K58" s="3">
        <v>-0.37612560900000003</v>
      </c>
    </row>
    <row r="59" spans="1:11" x14ac:dyDescent="0.2">
      <c r="A59" s="2" t="s">
        <v>63</v>
      </c>
      <c r="B59" s="5">
        <v>2.6805986643710802</v>
      </c>
      <c r="C59" s="5">
        <v>3.51298102449796</v>
      </c>
      <c r="D59" s="5">
        <v>-1.58523239055673</v>
      </c>
      <c r="E59" s="5">
        <v>3.01898271410231</v>
      </c>
      <c r="F59" s="5">
        <v>-0.81732885799999999</v>
      </c>
      <c r="G59" s="3">
        <v>2.6805986643710802</v>
      </c>
      <c r="H59" s="3">
        <v>3.51298102449796</v>
      </c>
      <c r="I59" s="3">
        <v>-1.58523239055673</v>
      </c>
      <c r="J59" s="3">
        <v>3.01898271410231</v>
      </c>
      <c r="K59" s="3">
        <v>-0.81732885799999999</v>
      </c>
    </row>
    <row r="60" spans="1:11" x14ac:dyDescent="0.2">
      <c r="A60" s="2" t="s">
        <v>64</v>
      </c>
      <c r="B60" s="5">
        <v>2.8099482371962599</v>
      </c>
      <c r="C60" s="5">
        <v>1.70618566623901</v>
      </c>
      <c r="D60" s="5">
        <v>1.44719395985651</v>
      </c>
      <c r="E60" s="5">
        <v>2.0417626207078601</v>
      </c>
      <c r="F60" s="5">
        <v>0.12754707400000001</v>
      </c>
      <c r="G60" s="3">
        <v>2.8099482371962599</v>
      </c>
      <c r="H60" s="3">
        <v>1.70618566623901</v>
      </c>
      <c r="I60" s="3">
        <v>1.44719395985651</v>
      </c>
      <c r="J60" s="3">
        <v>2.0417626207078601</v>
      </c>
      <c r="K60" s="3">
        <v>0.12754707400000001</v>
      </c>
    </row>
    <row r="61" spans="1:11" x14ac:dyDescent="0.2">
      <c r="A61" s="2" t="s">
        <v>65</v>
      </c>
      <c r="B61" s="5">
        <v>2.3209186315177899</v>
      </c>
      <c r="C61" s="5">
        <v>2.5424953417770002</v>
      </c>
      <c r="D61" s="5">
        <v>1.75136374264741</v>
      </c>
      <c r="E61" s="5">
        <v>2.5182137900731498</v>
      </c>
      <c r="F61" s="5">
        <v>0.66437180799999995</v>
      </c>
      <c r="G61" s="3">
        <v>2.3209186315177899</v>
      </c>
      <c r="H61" s="3">
        <v>2.5424953417770002</v>
      </c>
      <c r="I61" s="3">
        <v>1.75136374264741</v>
      </c>
      <c r="J61" s="3">
        <v>2.5182137900731498</v>
      </c>
      <c r="K61" s="3">
        <v>0.66437180799999995</v>
      </c>
    </row>
    <row r="62" spans="1:11" x14ac:dyDescent="0.2">
      <c r="A62" s="2" t="s">
        <v>66</v>
      </c>
      <c r="B62" s="5">
        <v>3.4078613543838299</v>
      </c>
      <c r="C62" s="5">
        <v>10.394051558983101</v>
      </c>
      <c r="D62" s="5">
        <v>-4.7388996490079904</v>
      </c>
      <c r="E62" s="5">
        <v>1.12112022134611</v>
      </c>
      <c r="F62" s="5">
        <v>2.4480637629999999</v>
      </c>
      <c r="G62" s="3">
        <v>3.4078613543838299</v>
      </c>
      <c r="H62" s="3">
        <v>10.394051558983101</v>
      </c>
      <c r="I62" s="3">
        <v>-4.7388996490079904</v>
      </c>
      <c r="J62" s="3">
        <v>1.12112022134611</v>
      </c>
      <c r="K62" s="3">
        <v>2.4480637629999999</v>
      </c>
    </row>
    <row r="63" spans="1:11" x14ac:dyDescent="0.2">
      <c r="A63" s="2" t="s">
        <v>67</v>
      </c>
      <c r="B63" s="5">
        <v>7.60195471929626</v>
      </c>
      <c r="C63" s="5">
        <v>5.9345880897998597</v>
      </c>
      <c r="D63" s="5">
        <v>-4.43749925978549E-2</v>
      </c>
      <c r="E63" s="5">
        <v>1.3087490836498401</v>
      </c>
      <c r="F63" s="5">
        <v>1.414077257</v>
      </c>
      <c r="G63" s="3">
        <v>7.60195471929626</v>
      </c>
      <c r="H63" s="3">
        <v>5.9345880897998597</v>
      </c>
      <c r="I63" s="3">
        <v>-4.43749925978549E-2</v>
      </c>
      <c r="J63" s="3">
        <v>1.3087490836498401</v>
      </c>
      <c r="K63" s="3">
        <v>1.414077257</v>
      </c>
    </row>
    <row r="64" spans="1:11" x14ac:dyDescent="0.2">
      <c r="A64" s="2" t="s">
        <v>68</v>
      </c>
      <c r="B64" s="5">
        <v>6.1428419574782804</v>
      </c>
      <c r="C64" s="5"/>
      <c r="D64" s="5">
        <v>3.24446064747996</v>
      </c>
      <c r="E64" s="5">
        <v>3.8667222385595901</v>
      </c>
      <c r="F64" s="5">
        <v>-0.31977553199999997</v>
      </c>
      <c r="G64" s="3">
        <v>6.1428419574782804</v>
      </c>
      <c r="H64" s="3"/>
      <c r="I64" s="3">
        <v>3.24446064747996</v>
      </c>
      <c r="J64" s="3">
        <v>3.8667222385595901</v>
      </c>
      <c r="K64" s="3">
        <v>-0.31977553199999997</v>
      </c>
    </row>
    <row r="65" spans="1:11" x14ac:dyDescent="0.2">
      <c r="A65" s="2" t="s">
        <v>69</v>
      </c>
      <c r="B65" s="5">
        <v>4.56260756553585</v>
      </c>
      <c r="C65" s="5">
        <v>-0.95531761063214504</v>
      </c>
      <c r="D65" s="5">
        <v>3.10905771926187</v>
      </c>
      <c r="E65" s="5">
        <v>3.7899848824372602</v>
      </c>
      <c r="F65" s="5">
        <v>-0.80498662600000004</v>
      </c>
      <c r="G65" s="3">
        <v>4.56260756553585</v>
      </c>
      <c r="H65" s="3">
        <v>-0.95531761063214504</v>
      </c>
      <c r="I65" s="3">
        <v>3.10905771926187</v>
      </c>
      <c r="J65" s="3">
        <v>3.7899848824372602</v>
      </c>
      <c r="K65" s="3">
        <v>-0.80498662600000004</v>
      </c>
    </row>
    <row r="66" spans="1:11" x14ac:dyDescent="0.2">
      <c r="A66" s="2" t="s">
        <v>70</v>
      </c>
      <c r="B66" s="5">
        <v>2.21128760339601</v>
      </c>
      <c r="C66" s="5">
        <v>3.04378888991338</v>
      </c>
      <c r="D66" s="5">
        <v>2.2484124309438398</v>
      </c>
      <c r="E66" s="5">
        <v>4.3604714475533797</v>
      </c>
      <c r="F66" s="5">
        <v>-0.19237934500000001</v>
      </c>
      <c r="G66" s="3">
        <v>2.21128760339601</v>
      </c>
      <c r="H66" s="3">
        <v>3.04378888991338</v>
      </c>
      <c r="I66" s="3">
        <v>2.2484124309438398</v>
      </c>
      <c r="J66" s="3">
        <v>4.3604714475533797</v>
      </c>
      <c r="K66" s="3">
        <v>-0.19237934500000001</v>
      </c>
    </row>
    <row r="67" spans="1:11" x14ac:dyDescent="0.2">
      <c r="A67" s="2" t="s">
        <v>71</v>
      </c>
      <c r="B67" s="5">
        <v>4.20327488799294</v>
      </c>
      <c r="C67" s="5">
        <v>2.3568990522303199</v>
      </c>
      <c r="D67" s="5">
        <v>2.3762768641554999</v>
      </c>
      <c r="E67" s="5">
        <v>2.7834676521862001</v>
      </c>
      <c r="F67" s="5">
        <v>-0.85646987399999996</v>
      </c>
      <c r="G67" s="3">
        <v>4.20327488799294</v>
      </c>
      <c r="H67" s="3">
        <v>2.3568990522303199</v>
      </c>
      <c r="I67" s="3">
        <v>2.3762768641554999</v>
      </c>
      <c r="J67" s="3">
        <v>2.7834676521862001</v>
      </c>
      <c r="K67" s="3">
        <v>-0.85646987399999996</v>
      </c>
    </row>
    <row r="68" spans="1:11" x14ac:dyDescent="0.2">
      <c r="A68" s="2" t="s">
        <v>72</v>
      </c>
      <c r="B68" s="5">
        <v>1.64081106936279</v>
      </c>
      <c r="C68" s="5">
        <v>7.0567054521968098</v>
      </c>
      <c r="D68" s="5">
        <v>4.8884110046873701</v>
      </c>
      <c r="E68" s="5">
        <v>5.1235474130933696</v>
      </c>
      <c r="F68" s="5">
        <v>-0.97177843900000005</v>
      </c>
      <c r="G68" s="3">
        <v>1.64081106936279</v>
      </c>
      <c r="H68" s="3">
        <v>7.0567054521968098</v>
      </c>
      <c r="I68" s="3">
        <v>4.8884110046873701</v>
      </c>
      <c r="J68" s="3">
        <v>5.1235474130933696</v>
      </c>
      <c r="K68" s="3">
        <v>-0.97177843900000005</v>
      </c>
    </row>
    <row r="69" spans="1:11" x14ac:dyDescent="0.2">
      <c r="A69" s="2" t="s">
        <v>73</v>
      </c>
      <c r="B69" s="5">
        <v>1.6857193620492299</v>
      </c>
      <c r="C69" s="5">
        <v>4.0346479360348901</v>
      </c>
      <c r="D69" s="5">
        <v>2.38087362632178</v>
      </c>
      <c r="E69" s="5">
        <v>3.2175667349269301</v>
      </c>
      <c r="F69" s="5">
        <v>-1.119507094</v>
      </c>
      <c r="G69" s="3">
        <v>1.6857193620492299</v>
      </c>
      <c r="H69" s="3">
        <v>4.0346479360348901</v>
      </c>
      <c r="I69" s="3">
        <v>2.38087362632178</v>
      </c>
      <c r="J69" s="3">
        <v>3.2175667349269301</v>
      </c>
      <c r="K69" s="3">
        <v>-1.119507094</v>
      </c>
    </row>
    <row r="70" spans="1:11" x14ac:dyDescent="0.2">
      <c r="A70" s="2" t="s">
        <v>74</v>
      </c>
      <c r="B70" s="5">
        <v>5.4508312411255302</v>
      </c>
      <c r="C70" s="5">
        <v>5.77314342266944</v>
      </c>
      <c r="D70" s="5">
        <v>2.8062496825309999</v>
      </c>
      <c r="E70" s="5">
        <v>1.0447210469305299</v>
      </c>
      <c r="F70" s="5">
        <v>-2.4419132220000002</v>
      </c>
      <c r="G70" s="3">
        <v>5.4508312411255302</v>
      </c>
      <c r="H70" s="3">
        <v>5.77314342266944</v>
      </c>
      <c r="I70" s="3">
        <v>2.8062496825309999</v>
      </c>
      <c r="J70" s="3">
        <v>1.0447210469305299</v>
      </c>
      <c r="K70" s="3">
        <v>-2.4419132220000002</v>
      </c>
    </row>
    <row r="71" spans="1:11" x14ac:dyDescent="0.2">
      <c r="A71" s="2" t="s">
        <v>75</v>
      </c>
      <c r="B71" s="5">
        <v>2.7346150546276</v>
      </c>
      <c r="C71" s="5">
        <v>2.8272757036762499</v>
      </c>
      <c r="D71" s="5">
        <v>2.6056992542883801</v>
      </c>
      <c r="E71" s="5">
        <v>0.22518410242436701</v>
      </c>
      <c r="F71" s="5">
        <v>-1.49318616</v>
      </c>
      <c r="G71" s="3">
        <v>2.7346150546276</v>
      </c>
      <c r="H71" s="3">
        <v>2.8272757036762499</v>
      </c>
      <c r="I71" s="3">
        <v>2.6056992542883801</v>
      </c>
      <c r="J71" s="3">
        <v>0.22518410242436701</v>
      </c>
      <c r="K71" s="3">
        <v>-1.49318616</v>
      </c>
    </row>
    <row r="72" spans="1:11" x14ac:dyDescent="0.2">
      <c r="A72" s="2" t="s">
        <v>76</v>
      </c>
      <c r="B72" s="5">
        <v>5.0039862806952398</v>
      </c>
      <c r="C72" s="5">
        <v>7.5675546895226304</v>
      </c>
      <c r="D72" s="5">
        <v>-1.8836396460532101</v>
      </c>
      <c r="E72" s="5">
        <v>4.1559939986441403</v>
      </c>
      <c r="F72" s="5">
        <v>-3.4176493899999998</v>
      </c>
      <c r="G72" s="3">
        <v>5.0039862806952398</v>
      </c>
      <c r="H72" s="3">
        <v>7.5675546895226304</v>
      </c>
      <c r="I72" s="3">
        <v>-1.8836396460532101</v>
      </c>
      <c r="J72" s="3">
        <v>4.1559939986441403</v>
      </c>
      <c r="K72" s="3">
        <v>-3.4176493899999998</v>
      </c>
    </row>
    <row r="73" spans="1:11" x14ac:dyDescent="0.2">
      <c r="A73" s="2" t="s">
        <v>77</v>
      </c>
      <c r="B73" s="5">
        <v>12.7225239003621</v>
      </c>
      <c r="C73" s="5">
        <v>5.2737025499136099</v>
      </c>
      <c r="D73" s="5">
        <v>2.7349148644557499</v>
      </c>
      <c r="E73" s="5">
        <v>-0.93655245968210799</v>
      </c>
      <c r="F73" s="5"/>
      <c r="G73" s="3">
        <v>12.7225239003621</v>
      </c>
      <c r="H73" s="3">
        <v>5.2737025499136099</v>
      </c>
      <c r="I73" s="3">
        <v>2.7349148644557499</v>
      </c>
      <c r="J73" s="3">
        <v>-0.93655245968210799</v>
      </c>
      <c r="K73" s="3"/>
    </row>
    <row r="74" spans="1:11" x14ac:dyDescent="0.2">
      <c r="A74" s="2" t="s">
        <v>78</v>
      </c>
      <c r="B74" s="5">
        <v>6.4546794498468802</v>
      </c>
      <c r="C74" s="5">
        <v>9.7254897244936807</v>
      </c>
      <c r="D74" s="5">
        <v>0.75950584075435001</v>
      </c>
      <c r="E74" s="5">
        <v>-1.8265664669347901</v>
      </c>
      <c r="F74" s="5"/>
      <c r="G74" s="3">
        <v>6.4546794498468802</v>
      </c>
      <c r="H74" s="3">
        <v>9.7254897244936807</v>
      </c>
      <c r="I74" s="3">
        <v>0.75950584075435001</v>
      </c>
      <c r="J74" s="3">
        <v>-1.8265664669347901</v>
      </c>
      <c r="K74" s="3"/>
    </row>
    <row r="75" spans="1:11" x14ac:dyDescent="0.2">
      <c r="A75" s="2" t="s">
        <v>79</v>
      </c>
      <c r="B75" s="5">
        <v>9.5492087869802003</v>
      </c>
      <c r="C75" s="5">
        <v>6.0453279620062803</v>
      </c>
      <c r="D75" s="5">
        <v>5.1547954689115603</v>
      </c>
      <c r="E75" s="5">
        <v>-2.0782026422299702</v>
      </c>
      <c r="F75" s="5"/>
      <c r="G75" s="3">
        <v>9.5492087869802003</v>
      </c>
      <c r="H75" s="3">
        <v>6.0453279620062803</v>
      </c>
      <c r="I75" s="3">
        <v>5.1547954689115603</v>
      </c>
      <c r="J75" s="3">
        <v>-2.0782026422299702</v>
      </c>
      <c r="K75" s="3"/>
    </row>
    <row r="76" spans="1:11" x14ac:dyDescent="0.2">
      <c r="A76" s="2" t="s">
        <v>80</v>
      </c>
      <c r="B76" s="5">
        <v>7.7156434926058397</v>
      </c>
      <c r="C76" s="5">
        <v>9.0917614394890691</v>
      </c>
      <c r="D76" s="5">
        <v>-3.1640592432087802</v>
      </c>
      <c r="E76" s="5">
        <v>-0.39316754686272198</v>
      </c>
      <c r="F76" s="5"/>
      <c r="G76" s="3">
        <v>7.7156434926058397</v>
      </c>
      <c r="H76" s="3">
        <v>9.0917614394890691</v>
      </c>
      <c r="I76" s="3">
        <v>-3.1640592432087802</v>
      </c>
      <c r="J76" s="3">
        <v>-0.39316754686272198</v>
      </c>
      <c r="K76" s="3"/>
    </row>
    <row r="77" spans="1:11" x14ac:dyDescent="0.2">
      <c r="A77" s="2" t="s">
        <v>81</v>
      </c>
      <c r="B77" s="5">
        <v>8.8724196356342908</v>
      </c>
      <c r="C77" s="5">
        <v>7.6133882043748899</v>
      </c>
      <c r="D77" s="5">
        <v>3.11738893760195E-2</v>
      </c>
      <c r="E77" s="5">
        <v>-2.6474045381206999</v>
      </c>
      <c r="F77" s="5"/>
      <c r="G77" s="3">
        <v>8.8724196356342908</v>
      </c>
      <c r="H77" s="3">
        <v>7.6133882043748899</v>
      </c>
      <c r="I77" s="3">
        <v>3.11738893760195E-2</v>
      </c>
      <c r="J77" s="3">
        <v>-2.6474045381206999</v>
      </c>
      <c r="K77" s="3"/>
    </row>
    <row r="78" spans="1:11" x14ac:dyDescent="0.2">
      <c r="A78" s="2" t="s">
        <v>82</v>
      </c>
      <c r="B78" s="5">
        <v>8.8678279677426595</v>
      </c>
      <c r="C78" s="5">
        <v>7.5980800748797597</v>
      </c>
      <c r="D78" s="5">
        <v>3.1590204775611901</v>
      </c>
      <c r="E78" s="5">
        <v>0.57281855062353704</v>
      </c>
      <c r="F78" s="5"/>
      <c r="G78" s="3">
        <v>8.8678279677426595</v>
      </c>
      <c r="H78" s="3">
        <v>7.5980800748797597</v>
      </c>
      <c r="I78" s="3">
        <v>3.1590204775611901</v>
      </c>
      <c r="J78" s="3">
        <v>0.57281855062353704</v>
      </c>
      <c r="K78" s="3"/>
    </row>
    <row r="79" spans="1:11" x14ac:dyDescent="0.2">
      <c r="A79" s="2" t="s">
        <v>83</v>
      </c>
      <c r="B79" s="5">
        <v>6.1091001554643096</v>
      </c>
      <c r="C79" s="5">
        <v>8.7195175824787707</v>
      </c>
      <c r="D79" s="5">
        <v>1.3959380643133901</v>
      </c>
      <c r="E79" s="5">
        <v>-0.249186583849107</v>
      </c>
      <c r="F79" s="5"/>
      <c r="G79" s="3">
        <v>6.1091001554643096</v>
      </c>
      <c r="H79" s="3">
        <v>8.7195175824787707</v>
      </c>
      <c r="I79" s="3">
        <v>1.3959380643133901</v>
      </c>
      <c r="J79" s="3">
        <v>-0.249186583849107</v>
      </c>
      <c r="K79" s="3"/>
    </row>
    <row r="80" spans="1:11" x14ac:dyDescent="0.2">
      <c r="A80" s="2" t="s">
        <v>84</v>
      </c>
      <c r="B80" s="5">
        <v>8.6361962991537702</v>
      </c>
      <c r="C80" s="5">
        <v>6.1733022997365996</v>
      </c>
      <c r="D80" s="5">
        <v>2.3483882031021701</v>
      </c>
      <c r="E80" s="5">
        <v>0.56450518051165099</v>
      </c>
      <c r="F80" s="5">
        <v>0.67329599699999998</v>
      </c>
      <c r="G80" s="3">
        <v>8.6361962991537702</v>
      </c>
      <c r="H80" s="3">
        <v>6.1733022997365996</v>
      </c>
      <c r="I80" s="3">
        <v>2.3483882031021701</v>
      </c>
      <c r="J80" s="3">
        <v>0.56450518051165099</v>
      </c>
      <c r="K80" s="3">
        <v>0.67329599699999998</v>
      </c>
    </row>
    <row r="81" spans="1:11" x14ac:dyDescent="0.2">
      <c r="A81" s="2" t="s">
        <v>85</v>
      </c>
      <c r="B81" s="5">
        <v>3.64485260504653</v>
      </c>
      <c r="C81" s="5">
        <v>8.1434994057826398</v>
      </c>
      <c r="D81" s="5">
        <v>-0.66717359168195101</v>
      </c>
      <c r="E81" s="5">
        <v>-1.91589141943482</v>
      </c>
      <c r="F81" s="5"/>
      <c r="G81" s="3">
        <v>3.64485260504653</v>
      </c>
      <c r="H81" s="3">
        <v>8.1434994057826398</v>
      </c>
      <c r="I81" s="3">
        <v>-0.66717359168195101</v>
      </c>
      <c r="J81" s="3">
        <v>-1.91589141943482</v>
      </c>
      <c r="K81" s="3"/>
    </row>
    <row r="82" spans="1:11" x14ac:dyDescent="0.2">
      <c r="A82" s="2" t="s">
        <v>86</v>
      </c>
      <c r="B82" s="5">
        <v>6.5400994146355096</v>
      </c>
      <c r="C82" s="5">
        <v>7.8262762059086199</v>
      </c>
      <c r="D82" s="5">
        <v>2.8720158188929599</v>
      </c>
      <c r="E82" s="5">
        <v>-1.96559956912013</v>
      </c>
      <c r="F82" s="5"/>
      <c r="G82" s="3">
        <v>6.5400994146355096</v>
      </c>
      <c r="H82" s="3">
        <v>7.8262762059086199</v>
      </c>
      <c r="I82" s="3">
        <v>2.8720158188929599</v>
      </c>
      <c r="J82" s="3">
        <v>-1.96559956912013</v>
      </c>
      <c r="K82" s="3"/>
    </row>
    <row r="83" spans="1:11" x14ac:dyDescent="0.2">
      <c r="A83" s="2" t="s">
        <v>87</v>
      </c>
      <c r="B83" s="5">
        <v>6.4771796103417598</v>
      </c>
      <c r="C83" s="5">
        <v>7.7726820934022998</v>
      </c>
      <c r="D83" s="5">
        <v>3.1013119557889399</v>
      </c>
      <c r="E83" s="5">
        <v>-2.6458770520897801</v>
      </c>
      <c r="F83" s="5"/>
      <c r="G83" s="3">
        <v>6.4771796103417598</v>
      </c>
      <c r="H83" s="3">
        <v>7.7726820934022998</v>
      </c>
      <c r="I83" s="3">
        <v>3.1013119557889399</v>
      </c>
      <c r="J83" s="3">
        <v>-2.6458770520897801</v>
      </c>
      <c r="K83" s="3"/>
    </row>
    <row r="84" spans="1:11" x14ac:dyDescent="0.2">
      <c r="A84" s="2" t="s">
        <v>88</v>
      </c>
      <c r="B84" s="5">
        <v>7.4153598543024302</v>
      </c>
      <c r="C84" s="5">
        <v>7.3429586626311796</v>
      </c>
      <c r="D84" s="5">
        <v>0.46085495825175798</v>
      </c>
      <c r="E84" s="5">
        <v>-1.6828115964519399</v>
      </c>
      <c r="F84" s="5"/>
      <c r="G84" s="3">
        <v>7.4153598543024302</v>
      </c>
      <c r="H84" s="3">
        <v>7.3429586626311796</v>
      </c>
      <c r="I84" s="3">
        <v>0.46085495825175798</v>
      </c>
      <c r="J84" s="3">
        <v>-1.6828115964519399</v>
      </c>
      <c r="K84" s="3"/>
    </row>
    <row r="85" spans="1:11" x14ac:dyDescent="0.2">
      <c r="A85" s="2" t="s">
        <v>89</v>
      </c>
      <c r="B85" s="5">
        <v>2.8225827536613002</v>
      </c>
      <c r="C85" s="5">
        <v>7.2775464567524404</v>
      </c>
      <c r="D85" s="5">
        <v>1.5526709322540599</v>
      </c>
      <c r="E85" s="5">
        <v>0.464140009486609</v>
      </c>
      <c r="F85" s="5">
        <v>0.85649502300000002</v>
      </c>
      <c r="G85" s="3">
        <v>2.8225827536613002</v>
      </c>
      <c r="H85" s="3">
        <v>7.2775464567524404</v>
      </c>
      <c r="I85" s="3">
        <v>1.5526709322540599</v>
      </c>
      <c r="J85" s="3">
        <v>0.464140009486609</v>
      </c>
      <c r="K85" s="3">
        <v>0.85649502300000002</v>
      </c>
    </row>
    <row r="86" spans="1:11" x14ac:dyDescent="0.2">
      <c r="A86" s="2" t="s">
        <v>90</v>
      </c>
      <c r="B86" s="5">
        <v>5.8703957258695496</v>
      </c>
      <c r="C86" s="5">
        <v>7.0820398159909201</v>
      </c>
      <c r="D86" s="5">
        <v>4.2529661910935301</v>
      </c>
      <c r="E86" s="5">
        <v>-0.24919401106631101</v>
      </c>
      <c r="F86" s="5"/>
      <c r="G86" s="3">
        <v>5.8703957258695496</v>
      </c>
      <c r="H86" s="3">
        <v>7.0820398159909201</v>
      </c>
      <c r="I86" s="3">
        <v>4.2529661910935301</v>
      </c>
      <c r="J86" s="3">
        <v>-0.24919401106631101</v>
      </c>
      <c r="K86" s="3"/>
    </row>
    <row r="87" spans="1:11" x14ac:dyDescent="0.2">
      <c r="A87" s="2" t="s">
        <v>91</v>
      </c>
      <c r="B87" s="5">
        <v>6.6556922134626797</v>
      </c>
      <c r="C87" s="5">
        <v>2.8216100387414298</v>
      </c>
      <c r="D87" s="5">
        <v>1.3535959226482499</v>
      </c>
      <c r="E87" s="5">
        <v>0.19640009623142701</v>
      </c>
      <c r="F87" s="5">
        <v>0.79509951999999995</v>
      </c>
      <c r="G87" s="3">
        <v>6.6556922134626797</v>
      </c>
      <c r="H87" s="3">
        <v>2.8216100387414298</v>
      </c>
      <c r="I87" s="3">
        <v>1.3535959226482499</v>
      </c>
      <c r="J87" s="3">
        <v>0.19640009623142701</v>
      </c>
      <c r="K87" s="3">
        <v>0.79509951999999995</v>
      </c>
    </row>
    <row r="88" spans="1:11" x14ac:dyDescent="0.2">
      <c r="A88" s="2" t="s">
        <v>92</v>
      </c>
      <c r="B88" s="5">
        <v>4.7607064577480003</v>
      </c>
      <c r="C88" s="5">
        <v>6.0884217113855499</v>
      </c>
      <c r="D88" s="5">
        <v>0.78569671146407005</v>
      </c>
      <c r="E88" s="5">
        <v>-2.5049327610094498</v>
      </c>
      <c r="F88" s="5"/>
      <c r="G88" s="3">
        <v>4.7607064577480003</v>
      </c>
      <c r="H88" s="3">
        <v>6.0884217113855499</v>
      </c>
      <c r="I88" s="3">
        <v>0.78569671146407005</v>
      </c>
      <c r="J88" s="3">
        <v>-2.5049327610094498</v>
      </c>
      <c r="K88" s="3"/>
    </row>
    <row r="89" spans="1:11" x14ac:dyDescent="0.2">
      <c r="A89" s="2" t="s">
        <v>93</v>
      </c>
      <c r="B89" s="5">
        <v>5.4805919648287</v>
      </c>
      <c r="C89" s="5">
        <v>5.9768373397483598</v>
      </c>
      <c r="D89" s="5">
        <v>-1.09710721590767</v>
      </c>
      <c r="E89" s="5">
        <v>1.0597026296552099</v>
      </c>
      <c r="F89" s="5"/>
      <c r="G89" s="3">
        <v>5.4805919648287</v>
      </c>
      <c r="H89" s="3">
        <v>5.9768373397483598</v>
      </c>
      <c r="I89" s="3">
        <v>-1.09710721590767</v>
      </c>
      <c r="J89" s="3">
        <v>1.0597026296552099</v>
      </c>
      <c r="K89" s="3"/>
    </row>
    <row r="90" spans="1:11" x14ac:dyDescent="0.2">
      <c r="A90" s="2" t="s">
        <v>94</v>
      </c>
      <c r="B90" s="5">
        <v>4.77079156508763</v>
      </c>
      <c r="C90" s="5">
        <v>5.2885512857563404</v>
      </c>
      <c r="D90" s="5">
        <v>4.0961595388093999</v>
      </c>
      <c r="E90" s="5">
        <v>1.5771917932641299</v>
      </c>
      <c r="F90" s="5"/>
      <c r="G90" s="3">
        <v>4.77079156508763</v>
      </c>
      <c r="H90" s="3">
        <v>5.2885512857563404</v>
      </c>
      <c r="I90" s="3">
        <v>4.0961595388093999</v>
      </c>
      <c r="J90" s="3">
        <v>1.5771917932641299</v>
      </c>
      <c r="K90" s="3"/>
    </row>
    <row r="91" spans="1:11" x14ac:dyDescent="0.2">
      <c r="A91" s="2" t="s">
        <v>95</v>
      </c>
      <c r="B91" s="5">
        <v>3.1526236498368498</v>
      </c>
      <c r="C91" s="5">
        <v>5.2657300006234804</v>
      </c>
      <c r="D91" s="5">
        <v>1.37354125568881</v>
      </c>
      <c r="E91" s="5">
        <v>0.32044835012247902</v>
      </c>
      <c r="F91" s="5">
        <v>2.1413768999999999E-2</v>
      </c>
      <c r="G91" s="3">
        <v>3.1526236498368498</v>
      </c>
      <c r="H91" s="3">
        <v>5.2657300006234804</v>
      </c>
      <c r="I91" s="3">
        <v>1.37354125568881</v>
      </c>
      <c r="J91" s="3">
        <v>0.32044835012247902</v>
      </c>
      <c r="K91" s="3">
        <v>2.1413768999999999E-2</v>
      </c>
    </row>
    <row r="92" spans="1:11" x14ac:dyDescent="0.2">
      <c r="A92" s="2" t="s">
        <v>96</v>
      </c>
      <c r="B92" s="5">
        <v>3.83261062445589</v>
      </c>
      <c r="C92" s="5">
        <v>5.2356371000961399</v>
      </c>
      <c r="D92" s="5">
        <v>-9.5755196015983104E-2</v>
      </c>
      <c r="E92" s="5">
        <v>-3.28377467599414</v>
      </c>
      <c r="F92" s="5">
        <v>0.68091531900000002</v>
      </c>
      <c r="G92" s="3">
        <v>3.83261062445589</v>
      </c>
      <c r="H92" s="3">
        <v>5.2356371000961399</v>
      </c>
      <c r="I92" s="3">
        <v>-9.5755196015983104E-2</v>
      </c>
      <c r="J92" s="3">
        <v>-3.28377467599414</v>
      </c>
      <c r="K92" s="3">
        <v>0.68091531900000002</v>
      </c>
    </row>
    <row r="93" spans="1:11" x14ac:dyDescent="0.2">
      <c r="A93" s="2" t="s">
        <v>97</v>
      </c>
      <c r="B93" s="5">
        <v>5.1379760736850804</v>
      </c>
      <c r="C93" s="5">
        <v>4.9359278228147696</v>
      </c>
      <c r="D93" s="5">
        <v>1.69018272902828</v>
      </c>
      <c r="E93" s="5">
        <v>1.3487599516108499</v>
      </c>
      <c r="F93" s="5">
        <v>0.98445366099999998</v>
      </c>
      <c r="G93" s="3">
        <v>5.1379760736850804</v>
      </c>
      <c r="H93" s="3">
        <v>4.9359278228147696</v>
      </c>
      <c r="I93" s="3">
        <v>1.69018272902828</v>
      </c>
      <c r="J93" s="3">
        <v>1.3487599516108499</v>
      </c>
      <c r="K93" s="3">
        <v>0.98445366099999998</v>
      </c>
    </row>
    <row r="94" spans="1:11" x14ac:dyDescent="0.2">
      <c r="A94" s="2" t="s">
        <v>98</v>
      </c>
      <c r="B94" s="5">
        <v>3.7093540674063701</v>
      </c>
      <c r="C94" s="5">
        <v>5.0918119792590497</v>
      </c>
      <c r="D94" s="5">
        <v>1.0400258281870201</v>
      </c>
      <c r="E94" s="5">
        <v>1.14377785714328</v>
      </c>
      <c r="F94" s="5">
        <v>-0.47464680399999998</v>
      </c>
      <c r="G94" s="3">
        <v>3.7093540674063701</v>
      </c>
      <c r="H94" s="3">
        <v>5.0918119792590497</v>
      </c>
      <c r="I94" s="3">
        <v>1.0400258281870201</v>
      </c>
      <c r="J94" s="3">
        <v>1.14377785714328</v>
      </c>
      <c r="K94" s="3">
        <v>-0.47464680399999998</v>
      </c>
    </row>
    <row r="95" spans="1:11" x14ac:dyDescent="0.2">
      <c r="A95" s="2" t="s">
        <v>99</v>
      </c>
      <c r="B95" s="5">
        <v>3.7239629248819601</v>
      </c>
      <c r="C95" s="5">
        <v>4.9719315296317896</v>
      </c>
      <c r="D95" s="5">
        <v>-1.27753464596482</v>
      </c>
      <c r="E95" s="5">
        <v>1.5336160778316501</v>
      </c>
      <c r="F95" s="5"/>
      <c r="G95" s="3">
        <v>3.7239629248819601</v>
      </c>
      <c r="H95" s="3">
        <v>4.9719315296317896</v>
      </c>
      <c r="I95" s="3">
        <v>-1.27753464596482</v>
      </c>
      <c r="J95" s="3">
        <v>1.5336160778316501</v>
      </c>
      <c r="K95" s="3"/>
    </row>
    <row r="96" spans="1:11" x14ac:dyDescent="0.2">
      <c r="A96" s="2" t="s">
        <v>100</v>
      </c>
      <c r="B96" s="5">
        <v>3.6890461219639499</v>
      </c>
      <c r="C96" s="5">
        <v>4.87277061545789</v>
      </c>
      <c r="D96" s="5">
        <v>-7.2854313565218098E-2</v>
      </c>
      <c r="E96" s="5">
        <v>2.8694544307398302</v>
      </c>
      <c r="F96" s="5">
        <v>-0.80692866200000002</v>
      </c>
      <c r="G96" s="3">
        <v>3.6890461219639499</v>
      </c>
      <c r="H96" s="3">
        <v>4.87277061545789</v>
      </c>
      <c r="I96" s="3">
        <v>-7.2854313565218098E-2</v>
      </c>
      <c r="J96" s="3">
        <v>2.8694544307398302</v>
      </c>
      <c r="K96" s="3">
        <v>-0.80692866200000002</v>
      </c>
    </row>
    <row r="97" spans="1:11" x14ac:dyDescent="0.2">
      <c r="A97" s="2" t="s">
        <v>101</v>
      </c>
      <c r="B97" s="5">
        <v>3.7256853635328699</v>
      </c>
      <c r="C97" s="5">
        <v>4.7842052805532997</v>
      </c>
      <c r="D97" s="5">
        <v>0.55380000549921804</v>
      </c>
      <c r="E97" s="5">
        <v>-0.66254207026311096</v>
      </c>
      <c r="F97" s="5"/>
      <c r="G97" s="3">
        <v>3.7256853635328699</v>
      </c>
      <c r="H97" s="3">
        <v>4.7842052805532997</v>
      </c>
      <c r="I97" s="3">
        <v>0.55380000549921804</v>
      </c>
      <c r="J97" s="3">
        <v>-0.66254207026311096</v>
      </c>
      <c r="K97" s="3"/>
    </row>
    <row r="98" spans="1:11" x14ac:dyDescent="0.2">
      <c r="A98" s="2" t="s">
        <v>102</v>
      </c>
      <c r="B98" s="5">
        <v>4.6883396758354401</v>
      </c>
      <c r="C98" s="5">
        <v>4.4944616528427899</v>
      </c>
      <c r="D98" s="5">
        <v>1.1669992751189999</v>
      </c>
      <c r="E98" s="5">
        <v>0.82026278103660599</v>
      </c>
      <c r="F98" s="5">
        <v>-0.51320432400000005</v>
      </c>
      <c r="G98" s="3">
        <v>4.6883396758354401</v>
      </c>
      <c r="H98" s="3">
        <v>4.4944616528427899</v>
      </c>
      <c r="I98" s="3">
        <v>1.1669992751189999</v>
      </c>
      <c r="J98" s="3">
        <v>0.82026278103660599</v>
      </c>
      <c r="K98" s="3">
        <v>-0.51320432400000005</v>
      </c>
    </row>
    <row r="99" spans="1:11" x14ac:dyDescent="0.2">
      <c r="A99" s="2" t="s">
        <v>103</v>
      </c>
      <c r="B99" s="5">
        <v>4.5792525823654504</v>
      </c>
      <c r="C99" s="5">
        <v>4.2886134676916896</v>
      </c>
      <c r="D99" s="5">
        <v>-1.46013566838246</v>
      </c>
      <c r="E99" s="5">
        <v>-1.6372702116717399</v>
      </c>
      <c r="F99" s="5"/>
      <c r="G99" s="3">
        <v>4.5792525823654504</v>
      </c>
      <c r="H99" s="3">
        <v>4.2886134676916896</v>
      </c>
      <c r="I99" s="3">
        <v>-1.46013566838246</v>
      </c>
      <c r="J99" s="3">
        <v>-1.6372702116717399</v>
      </c>
      <c r="K99" s="3"/>
    </row>
    <row r="100" spans="1:11" x14ac:dyDescent="0.2">
      <c r="A100" s="2" t="s">
        <v>104</v>
      </c>
      <c r="B100" s="5">
        <v>3.03270682106547</v>
      </c>
      <c r="C100" s="5">
        <v>4.2566815768001796</v>
      </c>
      <c r="D100" s="5">
        <v>1.1712267398351599</v>
      </c>
      <c r="E100" s="5">
        <v>0.67692938962506299</v>
      </c>
      <c r="F100" s="5">
        <v>0.36180724600000003</v>
      </c>
      <c r="G100" s="3">
        <v>3.03270682106547</v>
      </c>
      <c r="H100" s="3">
        <v>4.2566815768001796</v>
      </c>
      <c r="I100" s="3">
        <v>1.1712267398351599</v>
      </c>
      <c r="J100" s="3">
        <v>0.67692938962506299</v>
      </c>
      <c r="K100" s="3">
        <v>0.36180724600000003</v>
      </c>
    </row>
    <row r="101" spans="1:11" x14ac:dyDescent="0.2">
      <c r="A101" s="2" t="s">
        <v>105</v>
      </c>
      <c r="B101" s="5">
        <v>3.7148917426932</v>
      </c>
      <c r="C101" s="5">
        <v>3.4851072719492802</v>
      </c>
      <c r="D101" s="5">
        <v>1.81297037376896</v>
      </c>
      <c r="E101" s="5">
        <v>1.45727378092335</v>
      </c>
      <c r="F101" s="5">
        <v>-0.35546232100000003</v>
      </c>
      <c r="G101" s="3">
        <v>3.7148917426932</v>
      </c>
      <c r="H101" s="3">
        <v>3.4851072719492802</v>
      </c>
      <c r="I101" s="3">
        <v>1.81297037376896</v>
      </c>
      <c r="J101" s="3">
        <v>1.45727378092335</v>
      </c>
      <c r="K101" s="3">
        <v>-0.35546232100000003</v>
      </c>
    </row>
    <row r="102" spans="1:11" x14ac:dyDescent="0.2">
      <c r="A102" s="2" t="s">
        <v>106</v>
      </c>
      <c r="B102" s="5">
        <v>3.44775541559261</v>
      </c>
      <c r="C102" s="5">
        <v>2.9958732745309802</v>
      </c>
      <c r="D102" s="5">
        <v>0.78775203976980102</v>
      </c>
      <c r="E102" s="5">
        <v>-1.4152488783017101</v>
      </c>
      <c r="F102" s="5">
        <v>-0.28333202699999999</v>
      </c>
      <c r="G102" s="3">
        <v>3.44775541559261</v>
      </c>
      <c r="H102" s="3">
        <v>2.9958732745309802</v>
      </c>
      <c r="I102" s="3">
        <v>0.78775203976980102</v>
      </c>
      <c r="J102" s="3">
        <v>-1.4152488783017101</v>
      </c>
      <c r="K102" s="3">
        <v>-0.28333202699999999</v>
      </c>
    </row>
    <row r="103" spans="1:11" x14ac:dyDescent="0.2">
      <c r="A103" s="2" t="s">
        <v>107</v>
      </c>
      <c r="B103" s="5">
        <v>3.33806189482583</v>
      </c>
      <c r="C103" s="5">
        <v>2.5475712570797802</v>
      </c>
      <c r="D103" s="5">
        <v>8.3836791321915405E-2</v>
      </c>
      <c r="E103" s="5">
        <v>0.61818361036289304</v>
      </c>
      <c r="F103" s="5">
        <v>-0.83020377999999995</v>
      </c>
      <c r="G103" s="3">
        <v>3.33806189482583</v>
      </c>
      <c r="H103" s="3">
        <v>2.5475712570797802</v>
      </c>
      <c r="I103" s="3">
        <v>8.3836791321915405E-2</v>
      </c>
      <c r="J103" s="3">
        <v>0.61818361036289304</v>
      </c>
      <c r="K103" s="3">
        <v>-0.83020377999999995</v>
      </c>
    </row>
    <row r="104" spans="1:11" x14ac:dyDescent="0.2">
      <c r="A104" s="2" t="s">
        <v>108</v>
      </c>
      <c r="B104" s="5">
        <v>2.7543289980304801</v>
      </c>
      <c r="C104" s="5">
        <v>2.84367080927086</v>
      </c>
      <c r="D104" s="5">
        <v>-1.3311905624401501</v>
      </c>
      <c r="E104" s="5">
        <v>-1.0854269739243601</v>
      </c>
      <c r="F104" s="5">
        <v>0.76068471500000001</v>
      </c>
      <c r="G104" s="3">
        <v>2.7543289980304801</v>
      </c>
      <c r="H104" s="3">
        <v>2.84367080927086</v>
      </c>
      <c r="I104" s="3">
        <v>-1.3311905624401501</v>
      </c>
      <c r="J104" s="3">
        <v>-1.0854269739243601</v>
      </c>
      <c r="K104" s="3">
        <v>0.76068471500000001</v>
      </c>
    </row>
    <row r="105" spans="1:11" x14ac:dyDescent="0.2">
      <c r="A105" s="2" t="s">
        <v>109</v>
      </c>
      <c r="B105" s="5">
        <v>2.5903212168582401</v>
      </c>
      <c r="C105" s="5">
        <v>2.3199296410776502</v>
      </c>
      <c r="D105" s="5">
        <v>0.32819707653598401</v>
      </c>
      <c r="E105" s="5">
        <v>1.67653966790775</v>
      </c>
      <c r="F105" s="5">
        <v>-0.83105206799999998</v>
      </c>
      <c r="G105" s="3">
        <v>2.5903212168582401</v>
      </c>
      <c r="H105" s="3">
        <v>2.3199296410776502</v>
      </c>
      <c r="I105" s="3">
        <v>0.32819707653598401</v>
      </c>
      <c r="J105" s="3">
        <v>1.67653966790775</v>
      </c>
      <c r="K105" s="3">
        <v>-0.83105206799999998</v>
      </c>
    </row>
    <row r="106" spans="1:11" x14ac:dyDescent="0.2">
      <c r="A106" s="2" t="s">
        <v>110</v>
      </c>
      <c r="B106" s="5">
        <v>4.85117321763836</v>
      </c>
      <c r="C106" s="5">
        <v>4.2459089880614798</v>
      </c>
      <c r="D106" s="5">
        <v>-3.6275963869657999</v>
      </c>
      <c r="E106" s="5">
        <v>-0.350437077275498</v>
      </c>
      <c r="F106" s="5">
        <v>1.8761251800000001</v>
      </c>
      <c r="G106" s="3">
        <v>4.85117321763836</v>
      </c>
      <c r="H106" s="3">
        <v>4.2459089880614798</v>
      </c>
      <c r="I106" s="3">
        <v>-3.6275963869657999</v>
      </c>
      <c r="J106" s="3">
        <v>-0.350437077275498</v>
      </c>
      <c r="K106" s="3">
        <v>1.8761251800000001</v>
      </c>
    </row>
    <row r="107" spans="1:11" x14ac:dyDescent="0.2">
      <c r="A107" s="2" t="s">
        <v>111</v>
      </c>
      <c r="B107" s="5">
        <v>3.5657649301526999</v>
      </c>
      <c r="C107" s="5">
        <v>2.23170857076683</v>
      </c>
      <c r="D107" s="5">
        <v>3.5493162047762401</v>
      </c>
      <c r="E107" s="5">
        <v>3.8142582091145898</v>
      </c>
      <c r="F107" s="5">
        <v>-3.0294180389999998</v>
      </c>
      <c r="G107" s="3">
        <v>3.5657649301526999</v>
      </c>
      <c r="H107" s="3">
        <v>2.23170857076683</v>
      </c>
      <c r="I107" s="3">
        <v>3.5493162047762401</v>
      </c>
      <c r="J107" s="3">
        <v>3.8142582091145898</v>
      </c>
      <c r="K107" s="3">
        <v>-3.0294180389999998</v>
      </c>
    </row>
    <row r="108" spans="1:11" x14ac:dyDescent="0.2">
      <c r="A108" s="2" t="s">
        <v>112</v>
      </c>
      <c r="B108" s="5">
        <v>3.5159140066777699</v>
      </c>
      <c r="C108" s="5">
        <v>1.39516378569128</v>
      </c>
      <c r="D108" s="5">
        <v>2.51780681191816</v>
      </c>
      <c r="E108" s="5">
        <v>3.0109874133382002</v>
      </c>
      <c r="F108" s="5">
        <v>-1.2644755080000001</v>
      </c>
      <c r="G108" s="3">
        <v>3.5159140066777699</v>
      </c>
      <c r="H108" s="3">
        <v>1.39516378569128</v>
      </c>
      <c r="I108" s="3">
        <v>2.51780681191816</v>
      </c>
      <c r="J108" s="3">
        <v>3.0109874133382002</v>
      </c>
      <c r="K108" s="3">
        <v>-1.2644755080000001</v>
      </c>
    </row>
    <row r="109" spans="1:11" x14ac:dyDescent="0.2">
      <c r="A109" s="2" t="s">
        <v>113</v>
      </c>
      <c r="B109" s="5">
        <v>3.31862158661243</v>
      </c>
      <c r="C109" s="5">
        <v>0.58686896521956899</v>
      </c>
      <c r="D109" s="5">
        <v>2.9852927504924298</v>
      </c>
      <c r="E109" s="5">
        <v>2.549337930803</v>
      </c>
      <c r="F109" s="5">
        <v>-2.0375753900000002</v>
      </c>
      <c r="G109" s="3">
        <v>3.31862158661243</v>
      </c>
      <c r="H109" s="3">
        <v>0.58686896521956899</v>
      </c>
      <c r="I109" s="3">
        <v>2.9852927504924298</v>
      </c>
      <c r="J109" s="3">
        <v>2.549337930803</v>
      </c>
      <c r="K109" s="3">
        <v>-2.0375753900000002</v>
      </c>
    </row>
    <row r="110" spans="1:11" x14ac:dyDescent="0.2">
      <c r="A110" s="2" t="s">
        <v>114</v>
      </c>
      <c r="B110" s="5">
        <v>3.1478642551959002</v>
      </c>
      <c r="C110" s="5">
        <v>1.81467739265908</v>
      </c>
      <c r="D110" s="5">
        <v>2.4601242379078898</v>
      </c>
      <c r="E110" s="5">
        <v>2.8782059314297999</v>
      </c>
      <c r="F110" s="5">
        <v>-2.422610331</v>
      </c>
      <c r="G110" s="3">
        <v>3.1478642551959002</v>
      </c>
      <c r="H110" s="3">
        <v>1.81467739265908</v>
      </c>
      <c r="I110" s="3">
        <v>2.4601242379078898</v>
      </c>
      <c r="J110" s="3">
        <v>2.8782059314297999</v>
      </c>
      <c r="K110" s="3">
        <v>-2.422610331</v>
      </c>
    </row>
    <row r="111" spans="1:11" x14ac:dyDescent="0.2">
      <c r="A111" s="2" t="s">
        <v>115</v>
      </c>
      <c r="B111" s="5">
        <v>12.224497042726</v>
      </c>
      <c r="C111" s="5">
        <v>0.83795646570932003</v>
      </c>
      <c r="D111" s="5">
        <v>3.0295101034058201</v>
      </c>
      <c r="E111" s="5">
        <v>-2.2138858179939902</v>
      </c>
      <c r="F111" s="5"/>
      <c r="G111" s="3">
        <v>12.224497042726</v>
      </c>
      <c r="H111" s="3">
        <v>0.83795646570932003</v>
      </c>
      <c r="I111" s="3">
        <v>3.0295101034058201</v>
      </c>
      <c r="J111" s="3">
        <v>-2.2138858179939902</v>
      </c>
      <c r="K111" s="3"/>
    </row>
    <row r="112" spans="1:11" x14ac:dyDescent="0.2">
      <c r="A112" s="2" t="s">
        <v>116</v>
      </c>
      <c r="B112" s="5">
        <v>10.4049056572563</v>
      </c>
      <c r="C112" s="5"/>
      <c r="D112" s="5">
        <v>5.8992939456115003</v>
      </c>
      <c r="E112" s="5">
        <v>1.1974581729467999</v>
      </c>
      <c r="F112" s="5"/>
      <c r="G112" s="3">
        <v>10.4049056572563</v>
      </c>
      <c r="H112" s="3"/>
      <c r="I112" s="3">
        <v>5.8992939456115003</v>
      </c>
      <c r="J112" s="3">
        <v>1.1974581729467999</v>
      </c>
      <c r="K112" s="3"/>
    </row>
    <row r="113" spans="1:11" x14ac:dyDescent="0.2">
      <c r="A113" s="2" t="s">
        <v>117</v>
      </c>
      <c r="B113" s="5">
        <v>7.89338627483321</v>
      </c>
      <c r="C113" s="5">
        <v>4.5441736572156302</v>
      </c>
      <c r="D113" s="5">
        <v>6.7695916383868902</v>
      </c>
      <c r="E113" s="5">
        <v>2.8161813244961098</v>
      </c>
      <c r="F113" s="5"/>
      <c r="G113" s="3">
        <v>7.89338627483321</v>
      </c>
      <c r="H113" s="3">
        <v>4.5441736572156302</v>
      </c>
      <c r="I113" s="3">
        <v>6.7695916383868902</v>
      </c>
      <c r="J113" s="3">
        <v>2.8161813244961098</v>
      </c>
      <c r="K113" s="3"/>
    </row>
    <row r="114" spans="1:11" x14ac:dyDescent="0.2">
      <c r="A114" s="2" t="s">
        <v>118</v>
      </c>
      <c r="B114" s="5">
        <v>6.8075061421401104</v>
      </c>
      <c r="C114" s="5">
        <v>5.4086095869034603</v>
      </c>
      <c r="D114" s="5">
        <v>4.7533854393083104</v>
      </c>
      <c r="E114" s="5">
        <v>1.0885785612049701</v>
      </c>
      <c r="F114" s="5">
        <v>0.66697580400000001</v>
      </c>
      <c r="G114" s="3">
        <v>6.8075061421401104</v>
      </c>
      <c r="H114" s="3">
        <v>5.4086095869034603</v>
      </c>
      <c r="I114" s="3">
        <v>4.7533854393083104</v>
      </c>
      <c r="J114" s="3">
        <v>1.0885785612049701</v>
      </c>
      <c r="K114" s="3">
        <v>0.66697580400000001</v>
      </c>
    </row>
    <row r="115" spans="1:11" x14ac:dyDescent="0.2">
      <c r="A115" s="2" t="s">
        <v>119</v>
      </c>
      <c r="B115" s="5">
        <v>6.47941403923239</v>
      </c>
      <c r="C115" s="5">
        <v>3.2929139324885601</v>
      </c>
      <c r="D115" s="5">
        <v>3.83478455649341</v>
      </c>
      <c r="E115" s="5">
        <v>1.8207852732640499</v>
      </c>
      <c r="F115" s="5">
        <v>0.16159577</v>
      </c>
      <c r="G115" s="3">
        <v>6.47941403923239</v>
      </c>
      <c r="H115" s="3">
        <v>3.2929139324885601</v>
      </c>
      <c r="I115" s="3">
        <v>3.83478455649341</v>
      </c>
      <c r="J115" s="3">
        <v>1.8207852732640499</v>
      </c>
      <c r="K115" s="3">
        <v>0.16159577</v>
      </c>
    </row>
    <row r="116" spans="1:11" x14ac:dyDescent="0.2">
      <c r="A116" s="2" t="s">
        <v>120</v>
      </c>
      <c r="B116" s="5">
        <v>5.8816478815008004</v>
      </c>
      <c r="C116" s="5">
        <v>4.6308008734056703</v>
      </c>
      <c r="D116" s="5">
        <v>2.8080500608185099</v>
      </c>
      <c r="E116" s="5">
        <v>1.1660425778995001</v>
      </c>
      <c r="F116" s="5">
        <v>-0.26798663499999997</v>
      </c>
      <c r="G116" s="3">
        <v>5.8816478815008004</v>
      </c>
      <c r="H116" s="3">
        <v>4.6308008734056703</v>
      </c>
      <c r="I116" s="3">
        <v>2.8080500608185099</v>
      </c>
      <c r="J116" s="3">
        <v>1.1660425778995001</v>
      </c>
      <c r="K116" s="3">
        <v>-0.26798663499999997</v>
      </c>
    </row>
    <row r="117" spans="1:11" x14ac:dyDescent="0.2">
      <c r="A117" s="2" t="s">
        <v>121</v>
      </c>
      <c r="B117" s="5">
        <v>5.4333397294892096</v>
      </c>
      <c r="C117" s="5">
        <v>4.05369606805833</v>
      </c>
      <c r="D117" s="5">
        <v>4.2153862183718704</v>
      </c>
      <c r="E117" s="5">
        <v>-0.38708700898126203</v>
      </c>
      <c r="F117" s="5"/>
      <c r="G117" s="3">
        <v>5.4333397294892096</v>
      </c>
      <c r="H117" s="3">
        <v>4.05369606805833</v>
      </c>
      <c r="I117" s="3">
        <v>4.2153862183718704</v>
      </c>
      <c r="J117" s="3">
        <v>-0.38708700898126203</v>
      </c>
      <c r="K117" s="3"/>
    </row>
    <row r="118" spans="1:11" x14ac:dyDescent="0.2">
      <c r="A118" s="2" t="s">
        <v>122</v>
      </c>
      <c r="B118" s="5">
        <v>5.3717253245338004</v>
      </c>
      <c r="C118" s="5">
        <v>2.26286072659558</v>
      </c>
      <c r="D118" s="5">
        <v>4.1831509177462403</v>
      </c>
      <c r="E118" s="5">
        <v>0.64572972649250904</v>
      </c>
      <c r="F118" s="5">
        <v>0.81972199099999998</v>
      </c>
      <c r="G118" s="3">
        <v>5.3717253245338004</v>
      </c>
      <c r="H118" s="3">
        <v>2.26286072659558</v>
      </c>
      <c r="I118" s="3">
        <v>4.1831509177462403</v>
      </c>
      <c r="J118" s="3">
        <v>0.64572972649250904</v>
      </c>
      <c r="K118" s="3">
        <v>0.81972199099999998</v>
      </c>
    </row>
    <row r="119" spans="1:11" x14ac:dyDescent="0.2">
      <c r="A119" s="2" t="s">
        <v>123</v>
      </c>
      <c r="B119" s="5">
        <v>5.1924566506046901</v>
      </c>
      <c r="C119" s="5">
        <v>2.5969831159254202</v>
      </c>
      <c r="D119" s="5">
        <v>4.2090426690216596</v>
      </c>
      <c r="E119" s="5">
        <v>0.59699961504287902</v>
      </c>
      <c r="F119" s="5">
        <v>-0.16395546999999999</v>
      </c>
      <c r="G119" s="3">
        <v>5.1924566506046901</v>
      </c>
      <c r="H119" s="3">
        <v>2.5969831159254202</v>
      </c>
      <c r="I119" s="3">
        <v>4.2090426690216596</v>
      </c>
      <c r="J119" s="3">
        <v>0.59699961504287902</v>
      </c>
      <c r="K119" s="3">
        <v>-0.16395546999999999</v>
      </c>
    </row>
    <row r="120" spans="1:11" x14ac:dyDescent="0.2">
      <c r="A120" s="2" t="s">
        <v>124</v>
      </c>
      <c r="B120" s="5">
        <v>5.1522490710337996</v>
      </c>
      <c r="C120" s="5">
        <v>0.21922407790635901</v>
      </c>
      <c r="D120" s="5">
        <v>4.1707335451530403</v>
      </c>
      <c r="E120" s="5">
        <v>0.45842340642901103</v>
      </c>
      <c r="F120" s="5"/>
      <c r="G120" s="3">
        <v>5.1522490710337996</v>
      </c>
      <c r="H120" s="3">
        <v>0.21922407790635901</v>
      </c>
      <c r="I120" s="3">
        <v>4.1707335451530403</v>
      </c>
      <c r="J120" s="3">
        <v>0.45842340642901103</v>
      </c>
      <c r="K120" s="3"/>
    </row>
    <row r="121" spans="1:11" x14ac:dyDescent="0.2">
      <c r="A121" s="2" t="s">
        <v>125</v>
      </c>
      <c r="B121" s="5">
        <v>3.3935108401173499</v>
      </c>
      <c r="C121" s="5">
        <v>1.0377805377404099</v>
      </c>
      <c r="D121" s="5">
        <v>4.41880536324995</v>
      </c>
      <c r="E121" s="5">
        <v>3.1054323848871301</v>
      </c>
      <c r="F121" s="5"/>
      <c r="G121" s="3">
        <v>3.3935108401173499</v>
      </c>
      <c r="H121" s="3">
        <v>1.0377805377404099</v>
      </c>
      <c r="I121" s="3">
        <v>4.41880536324995</v>
      </c>
      <c r="J121" s="3">
        <v>3.1054323848871301</v>
      </c>
      <c r="K121" s="3"/>
    </row>
    <row r="122" spans="1:11" x14ac:dyDescent="0.2">
      <c r="A122" s="2" t="s">
        <v>126</v>
      </c>
      <c r="B122" s="5">
        <v>3.7908193247145001</v>
      </c>
      <c r="C122" s="5">
        <v>2.1701426297852899</v>
      </c>
      <c r="D122" s="5">
        <v>2.5227974139580001</v>
      </c>
      <c r="E122" s="5">
        <v>0.23061272718176801</v>
      </c>
      <c r="F122" s="5">
        <v>9.2129849999999999E-3</v>
      </c>
      <c r="G122" s="3">
        <v>3.7908193247145001</v>
      </c>
      <c r="H122" s="3">
        <v>2.1701426297852899</v>
      </c>
      <c r="I122" s="3">
        <v>2.5227974139580001</v>
      </c>
      <c r="J122" s="3">
        <v>0.23061272718176801</v>
      </c>
      <c r="K122" s="3">
        <v>9.2129849999999999E-3</v>
      </c>
    </row>
    <row r="123" spans="1:11" x14ac:dyDescent="0.2">
      <c r="A123" s="2" t="s">
        <v>127</v>
      </c>
      <c r="B123" s="5">
        <v>3.5658059678302299</v>
      </c>
      <c r="C123" s="5">
        <v>0.78997307464841204</v>
      </c>
      <c r="D123" s="5">
        <v>2.59763293803534</v>
      </c>
      <c r="E123" s="5">
        <v>-1.1567900136480101E-2</v>
      </c>
      <c r="F123" s="5">
        <v>-0.82961275899999998</v>
      </c>
      <c r="G123" s="3">
        <v>3.5658059678302299</v>
      </c>
      <c r="H123" s="3">
        <v>0.78997307464841204</v>
      </c>
      <c r="I123" s="3">
        <v>2.59763293803534</v>
      </c>
      <c r="J123" s="3">
        <v>-1.1567900136480101E-2</v>
      </c>
      <c r="K123" s="3">
        <v>-0.82961275899999998</v>
      </c>
    </row>
    <row r="124" spans="1:11" x14ac:dyDescent="0.2">
      <c r="A124" s="2" t="s">
        <v>128</v>
      </c>
      <c r="B124" s="5">
        <v>3.5015060542677201</v>
      </c>
      <c r="C124" s="5">
        <v>1.0969063817783999</v>
      </c>
      <c r="D124" s="5">
        <v>3.0017748798505401</v>
      </c>
      <c r="E124" s="5">
        <v>0.39316758354968601</v>
      </c>
      <c r="F124" s="5">
        <v>-0.199281296</v>
      </c>
      <c r="G124" s="3">
        <v>3.5015060542677201</v>
      </c>
      <c r="H124" s="3">
        <v>1.0969063817783999</v>
      </c>
      <c r="I124" s="3">
        <v>3.0017748798505401</v>
      </c>
      <c r="J124" s="3">
        <v>0.39316758354968601</v>
      </c>
      <c r="K124" s="3">
        <v>-0.199281296</v>
      </c>
    </row>
    <row r="125" spans="1:11" x14ac:dyDescent="0.2">
      <c r="A125" s="2" t="s">
        <v>129</v>
      </c>
      <c r="B125" s="5">
        <v>3.4866363182066502</v>
      </c>
      <c r="C125" s="5">
        <v>0.114510469585431</v>
      </c>
      <c r="D125" s="5">
        <v>3.0853464244099702</v>
      </c>
      <c r="E125" s="5">
        <v>0.57103339862903901</v>
      </c>
      <c r="F125" s="5">
        <v>4.6964099999999998E-3</v>
      </c>
      <c r="G125" s="3">
        <v>3.4866363182066502</v>
      </c>
      <c r="H125" s="3">
        <v>0.114510469585431</v>
      </c>
      <c r="I125" s="3">
        <v>3.0853464244099702</v>
      </c>
      <c r="J125" s="3">
        <v>0.57103339862903901</v>
      </c>
      <c r="K125" s="3">
        <v>4.6964099999999998E-3</v>
      </c>
    </row>
    <row r="126" spans="1:11" x14ac:dyDescent="0.2">
      <c r="A126" s="2" t="s">
        <v>130</v>
      </c>
      <c r="B126" s="5">
        <v>2.74592217850656</v>
      </c>
      <c r="C126" s="5">
        <v>-0.30429086581100701</v>
      </c>
      <c r="D126" s="5">
        <v>2.3416827347086602</v>
      </c>
      <c r="E126" s="5">
        <v>0.91589037494939296</v>
      </c>
      <c r="F126" s="5">
        <v>-0.99127169599999998</v>
      </c>
      <c r="G126" s="3">
        <v>2.74592217850656</v>
      </c>
      <c r="H126" s="3">
        <v>-0.30429086581100701</v>
      </c>
      <c r="I126" s="3">
        <v>2.3416827347086602</v>
      </c>
      <c r="J126" s="3">
        <v>0.91589037494939296</v>
      </c>
      <c r="K126" s="3">
        <v>-0.99127169599999998</v>
      </c>
    </row>
    <row r="127" spans="1:11" x14ac:dyDescent="0.2">
      <c r="A127" s="2" t="s">
        <v>131</v>
      </c>
      <c r="B127" s="5">
        <v>2.3803745013706101</v>
      </c>
      <c r="C127" s="5">
        <v>0.45348850567196097</v>
      </c>
      <c r="D127" s="5">
        <v>2.1888338582617499</v>
      </c>
      <c r="E127" s="5">
        <v>0.84010599661824603</v>
      </c>
      <c r="F127" s="5">
        <v>-0.423534988</v>
      </c>
      <c r="G127" s="3">
        <v>2.3803745013706101</v>
      </c>
      <c r="H127" s="3">
        <v>0.45348850567196097</v>
      </c>
      <c r="I127" s="3">
        <v>2.1888338582617499</v>
      </c>
      <c r="J127" s="3">
        <v>0.84010599661824603</v>
      </c>
      <c r="K127" s="3">
        <v>-0.423534988</v>
      </c>
    </row>
    <row r="128" spans="1:11" x14ac:dyDescent="0.2">
      <c r="A128" s="2" t="s">
        <v>132</v>
      </c>
      <c r="B128" s="5">
        <v>4.8326014657533296</v>
      </c>
      <c r="C128" s="5">
        <v>-1.79979416650985</v>
      </c>
      <c r="D128" s="5">
        <v>-0.29779798864684198</v>
      </c>
      <c r="E128" s="5">
        <v>3.1682307683154098</v>
      </c>
      <c r="F128" s="5">
        <v>-0.65278140799999995</v>
      </c>
      <c r="G128" s="3">
        <v>4.8326014657533296</v>
      </c>
      <c r="H128" s="3">
        <v>-1.79979416650985</v>
      </c>
      <c r="I128" s="3">
        <v>-0.29779798864684198</v>
      </c>
      <c r="J128" s="3">
        <v>3.1682307683154098</v>
      </c>
      <c r="K128" s="3">
        <v>-0.65278140799999995</v>
      </c>
    </row>
    <row r="129" spans="1:11" x14ac:dyDescent="0.2">
      <c r="A129" s="2" t="s">
        <v>133</v>
      </c>
      <c r="B129" s="5">
        <v>2.44004609206382E-2</v>
      </c>
      <c r="C129" s="5">
        <v>1.9736354597249399</v>
      </c>
      <c r="D129" s="5">
        <v>2.54507675272477</v>
      </c>
      <c r="E129" s="5">
        <v>1.5153356087274199</v>
      </c>
      <c r="F129" s="5">
        <v>0.108431369</v>
      </c>
      <c r="G129" s="3">
        <v>2.44004609206382E-2</v>
      </c>
      <c r="H129" s="3">
        <v>1.9736354597249399</v>
      </c>
      <c r="I129" s="3">
        <v>2.54507675272477</v>
      </c>
      <c r="J129" s="3">
        <v>1.5153356087274199</v>
      </c>
      <c r="K129" s="3">
        <v>0.108431369</v>
      </c>
    </row>
    <row r="130" spans="1:11" x14ac:dyDescent="0.2">
      <c r="A130" s="2" t="s">
        <v>134</v>
      </c>
      <c r="B130" s="5">
        <v>-0.30158510121250698</v>
      </c>
      <c r="C130" s="5">
        <v>2.1363343664152601</v>
      </c>
      <c r="D130" s="5">
        <v>1.1352033327233699</v>
      </c>
      <c r="E130" s="5">
        <v>3.34250869287402</v>
      </c>
      <c r="F130" s="5">
        <v>-0.64509785200000003</v>
      </c>
      <c r="G130" s="3">
        <v>-0.30158510121250698</v>
      </c>
      <c r="H130" s="3">
        <v>2.1363343664152601</v>
      </c>
      <c r="I130" s="3">
        <v>1.1352033327233699</v>
      </c>
      <c r="J130" s="3">
        <v>3.34250869287402</v>
      </c>
      <c r="K130" s="3">
        <v>-0.64509785200000003</v>
      </c>
    </row>
    <row r="131" spans="1:11" x14ac:dyDescent="0.2">
      <c r="A131" s="2" t="s">
        <v>135</v>
      </c>
      <c r="B131" s="5">
        <v>0.434199799784874</v>
      </c>
      <c r="C131" s="5">
        <v>1.5651420737571</v>
      </c>
      <c r="D131" s="5">
        <v>1.81021712319626</v>
      </c>
      <c r="E131" s="5">
        <v>3.0559918282297902</v>
      </c>
      <c r="F131" s="5">
        <v>-0.99958209899999995</v>
      </c>
      <c r="G131" s="3">
        <v>0.434199799784874</v>
      </c>
      <c r="H131" s="3">
        <v>1.5651420737571</v>
      </c>
      <c r="I131" s="3">
        <v>1.81021712319626</v>
      </c>
      <c r="J131" s="3">
        <v>3.0559918282297902</v>
      </c>
      <c r="K131" s="3">
        <v>-0.99958209899999995</v>
      </c>
    </row>
    <row r="132" spans="1:11" x14ac:dyDescent="0.2">
      <c r="A132" s="2" t="s">
        <v>136</v>
      </c>
      <c r="B132" s="5">
        <v>1.1831397372210699</v>
      </c>
      <c r="C132" s="5">
        <v>2.08228802536369</v>
      </c>
      <c r="D132" s="5">
        <v>1.30412347820861</v>
      </c>
      <c r="E132" s="5">
        <v>2.4573079968926401</v>
      </c>
      <c r="F132" s="5">
        <v>-0.36038936399999999</v>
      </c>
      <c r="G132" s="3">
        <v>1.1831397372210699</v>
      </c>
      <c r="H132" s="3">
        <v>2.08228802536369</v>
      </c>
      <c r="I132" s="3">
        <v>1.30412347820861</v>
      </c>
      <c r="J132" s="3">
        <v>2.4573079968926401</v>
      </c>
      <c r="K132" s="3">
        <v>-0.36038936399999999</v>
      </c>
    </row>
    <row r="133" spans="1:11" x14ac:dyDescent="0.2">
      <c r="A133" s="2" t="s">
        <v>137</v>
      </c>
      <c r="B133" s="5">
        <v>1.9143418002421499</v>
      </c>
      <c r="C133" s="5">
        <v>4.0827585116369196</v>
      </c>
      <c r="D133" s="5">
        <v>-0.32331735443470599</v>
      </c>
      <c r="E133" s="5">
        <v>-1.68148744166207</v>
      </c>
      <c r="F133" s="5">
        <v>2.1405355039999998</v>
      </c>
      <c r="G133" s="3">
        <v>1.9143418002421499</v>
      </c>
      <c r="H133" s="3">
        <v>4.0827585116369196</v>
      </c>
      <c r="I133" s="3">
        <v>-0.32331735443470599</v>
      </c>
      <c r="J133" s="3">
        <v>-1.68148744166207</v>
      </c>
      <c r="K133" s="3">
        <v>2.1405355039999998</v>
      </c>
    </row>
    <row r="134" spans="1:11" x14ac:dyDescent="0.2">
      <c r="A134" s="2" t="s">
        <v>138</v>
      </c>
      <c r="B134" s="5">
        <v>1.33874272240184</v>
      </c>
      <c r="C134" s="5">
        <v>4.0158232898811796</v>
      </c>
      <c r="D134" s="5">
        <v>0.29244360900669802</v>
      </c>
      <c r="E134" s="5">
        <v>1.6834845824292</v>
      </c>
      <c r="F134" s="5">
        <v>1.170546233</v>
      </c>
      <c r="G134" s="3">
        <v>1.33874272240184</v>
      </c>
      <c r="H134" s="3">
        <v>4.0158232898811796</v>
      </c>
      <c r="I134" s="3">
        <v>0.29244360900669802</v>
      </c>
      <c r="J134" s="3">
        <v>1.6834845824292</v>
      </c>
      <c r="K134" s="3">
        <v>1.170546233</v>
      </c>
    </row>
    <row r="135" spans="1:11" x14ac:dyDescent="0.2">
      <c r="A135" s="2" t="s">
        <v>139</v>
      </c>
      <c r="B135" s="5">
        <v>0.322508286599683</v>
      </c>
      <c r="C135" s="5">
        <v>1.1997244622932299</v>
      </c>
      <c r="D135" s="5">
        <v>2.12576033717056</v>
      </c>
      <c r="E135" s="5">
        <v>3.19759448706183</v>
      </c>
      <c r="F135" s="5">
        <v>-0.58968342399999996</v>
      </c>
      <c r="G135" s="3">
        <v>0.322508286599683</v>
      </c>
      <c r="H135" s="3">
        <v>1.1997244622932299</v>
      </c>
      <c r="I135" s="3">
        <v>2.12576033717056</v>
      </c>
      <c r="J135" s="3">
        <v>3.19759448706183</v>
      </c>
      <c r="K135" s="3">
        <v>-0.58968342399999996</v>
      </c>
    </row>
    <row r="136" spans="1:11" x14ac:dyDescent="0.2">
      <c r="A136" s="2" t="s">
        <v>140</v>
      </c>
      <c r="B136" s="5">
        <v>1.2764837253958401</v>
      </c>
      <c r="C136" s="5">
        <v>1.21707244010243</v>
      </c>
      <c r="D136" s="5">
        <v>2.8174523095709101</v>
      </c>
      <c r="E136" s="5">
        <v>2.4016745759758602</v>
      </c>
      <c r="F136" s="5">
        <v>-0.60302019600000001</v>
      </c>
      <c r="G136" s="3">
        <v>1.2764837253958401</v>
      </c>
      <c r="H136" s="3">
        <v>1.21707244010243</v>
      </c>
      <c r="I136" s="3">
        <v>2.8174523095709101</v>
      </c>
      <c r="J136" s="3">
        <v>2.4016745759758602</v>
      </c>
      <c r="K136" s="3">
        <v>-0.60302019600000001</v>
      </c>
    </row>
    <row r="137" spans="1:11" x14ac:dyDescent="0.2">
      <c r="A137" s="2" t="s">
        <v>141</v>
      </c>
      <c r="B137" s="5">
        <v>5.5663154022680397</v>
      </c>
      <c r="C137" s="5">
        <v>7.8968979425518704</v>
      </c>
      <c r="D137" s="5">
        <v>0.37219553998420801</v>
      </c>
      <c r="E137" s="5">
        <v>0.74517315347561597</v>
      </c>
      <c r="F137" s="5">
        <v>-3.3252333260000002</v>
      </c>
      <c r="G137" s="3">
        <v>5.5663154022680397</v>
      </c>
      <c r="H137" s="3">
        <v>7.8968979425518704</v>
      </c>
      <c r="I137" s="3">
        <v>0.37219553998420801</v>
      </c>
      <c r="J137" s="3">
        <v>0.74517315347561597</v>
      </c>
      <c r="K137" s="3">
        <v>-3.3252333260000002</v>
      </c>
    </row>
    <row r="138" spans="1:11" x14ac:dyDescent="0.2">
      <c r="A138" s="2" t="s">
        <v>142</v>
      </c>
      <c r="B138" s="5">
        <v>5.7707457705347096</v>
      </c>
      <c r="C138" s="5">
        <v>7.04225763241456</v>
      </c>
      <c r="D138" s="5">
        <v>-1.33978509632276</v>
      </c>
      <c r="E138" s="5">
        <v>1.1407109470666601</v>
      </c>
      <c r="F138" s="5">
        <v>-3.0433972680000001</v>
      </c>
      <c r="G138" s="3">
        <v>5.7707457705347096</v>
      </c>
      <c r="H138" s="3">
        <v>7.04225763241456</v>
      </c>
      <c r="I138" s="3">
        <v>-1.33978509632276</v>
      </c>
      <c r="J138" s="3">
        <v>1.1407109470666601</v>
      </c>
      <c r="K138" s="3">
        <v>-3.0433972680000001</v>
      </c>
    </row>
    <row r="139" spans="1:11" x14ac:dyDescent="0.2">
      <c r="A139" s="2" t="s">
        <v>143</v>
      </c>
      <c r="B139" s="5">
        <v>2.97637119210329</v>
      </c>
      <c r="C139" s="5">
        <v>6.5589734923967402</v>
      </c>
      <c r="D139" s="5">
        <v>-0.41656568088915102</v>
      </c>
      <c r="E139" s="5">
        <v>1.97077820178186</v>
      </c>
      <c r="F139" s="5">
        <v>-1.9871326199999999</v>
      </c>
      <c r="G139" s="3">
        <v>2.97637119210329</v>
      </c>
      <c r="H139" s="3">
        <v>6.5589734923967402</v>
      </c>
      <c r="I139" s="3">
        <v>-0.41656568088915102</v>
      </c>
      <c r="J139" s="3">
        <v>1.97077820178186</v>
      </c>
      <c r="K139" s="3">
        <v>-1.9871326199999999</v>
      </c>
    </row>
    <row r="140" spans="1:11" x14ac:dyDescent="0.2">
      <c r="A140" s="2" t="s">
        <v>144</v>
      </c>
      <c r="B140" s="5">
        <v>3.6640858560981799</v>
      </c>
      <c r="C140" s="5">
        <v>6.2244490996839597</v>
      </c>
      <c r="D140" s="5">
        <v>-2.0645165489266302</v>
      </c>
      <c r="E140" s="5">
        <v>1.19730114196406</v>
      </c>
      <c r="F140" s="5">
        <v>-2.03072162</v>
      </c>
      <c r="G140" s="3">
        <v>3.6640858560981799</v>
      </c>
      <c r="H140" s="3">
        <v>6.2244490996839597</v>
      </c>
      <c r="I140" s="3">
        <v>-2.0645165489266302</v>
      </c>
      <c r="J140" s="3">
        <v>1.19730114196406</v>
      </c>
      <c r="K140" s="3">
        <v>-2.03072162</v>
      </c>
    </row>
    <row r="141" spans="1:11" x14ac:dyDescent="0.2">
      <c r="A141" s="2" t="s">
        <v>145</v>
      </c>
      <c r="B141" s="5">
        <v>2.76909766625556</v>
      </c>
      <c r="C141" s="5">
        <v>1.7858683502884101</v>
      </c>
      <c r="D141" s="5">
        <v>1.96800037160346</v>
      </c>
      <c r="E141" s="5">
        <v>0.57070702585947397</v>
      </c>
      <c r="F141" s="5">
        <v>-1.0394825670000001</v>
      </c>
      <c r="G141" s="3">
        <v>2.76909766625556</v>
      </c>
      <c r="H141" s="3">
        <v>1.7858683502884101</v>
      </c>
      <c r="I141" s="3">
        <v>1.96800037160346</v>
      </c>
      <c r="J141" s="3">
        <v>0.57070702585947397</v>
      </c>
      <c r="K141" s="3">
        <v>-1.0394825670000001</v>
      </c>
    </row>
    <row r="142" spans="1:11" x14ac:dyDescent="0.2">
      <c r="A142" s="2" t="s">
        <v>146</v>
      </c>
      <c r="B142" s="5">
        <v>3.9992970056313699</v>
      </c>
      <c r="C142" s="5">
        <v>4.0492242257255899</v>
      </c>
      <c r="D142" s="5">
        <v>6.4198764038494396</v>
      </c>
      <c r="E142" s="5">
        <v>-0.34384513313933202</v>
      </c>
      <c r="F142" s="5">
        <v>-1.639850947</v>
      </c>
      <c r="G142" s="3">
        <v>3.9992970056313699</v>
      </c>
      <c r="H142" s="3">
        <v>4.0492242257255899</v>
      </c>
      <c r="I142" s="3">
        <v>6.4198764038494396</v>
      </c>
      <c r="J142" s="3">
        <v>-0.34384513313933202</v>
      </c>
      <c r="K142" s="3">
        <v>-1.639850947</v>
      </c>
    </row>
    <row r="143" spans="1:11" x14ac:dyDescent="0.2">
      <c r="A143" s="2" t="s">
        <v>147</v>
      </c>
      <c r="B143" s="5">
        <v>3.0791300862596098</v>
      </c>
      <c r="C143" s="5">
        <v>0.48396389069931101</v>
      </c>
      <c r="D143" s="5">
        <v>2.1807681067343099</v>
      </c>
      <c r="E143" s="5">
        <v>1.6335732341629901</v>
      </c>
      <c r="F143" s="5">
        <v>-2.0153733909999998</v>
      </c>
      <c r="G143" s="3">
        <v>3.0791300862596098</v>
      </c>
      <c r="H143" s="3">
        <v>0.48396389069931101</v>
      </c>
      <c r="I143" s="3">
        <v>2.1807681067343099</v>
      </c>
      <c r="J143" s="3">
        <v>1.6335732341629901</v>
      </c>
      <c r="K143" s="3">
        <v>-2.0153733909999998</v>
      </c>
    </row>
    <row r="144" spans="1:11" x14ac:dyDescent="0.2">
      <c r="A144" s="2" t="s">
        <v>148</v>
      </c>
      <c r="B144" s="5">
        <v>2.1362022239862899</v>
      </c>
      <c r="C144" s="5">
        <v>1.8995636797297299</v>
      </c>
      <c r="D144" s="5">
        <v>1.33266092969172</v>
      </c>
      <c r="E144" s="5">
        <v>2.7316850614725898</v>
      </c>
      <c r="F144" s="5">
        <v>-2.4802054899999999</v>
      </c>
      <c r="G144" s="3">
        <v>2.1362022239862899</v>
      </c>
      <c r="H144" s="3">
        <v>1.8995636797297299</v>
      </c>
      <c r="I144" s="3">
        <v>1.33266092969172</v>
      </c>
      <c r="J144" s="3">
        <v>2.7316850614725898</v>
      </c>
      <c r="K144" s="3">
        <v>-2.4802054899999999</v>
      </c>
    </row>
    <row r="145" spans="1:11" x14ac:dyDescent="0.2">
      <c r="A145" s="2" t="s">
        <v>149</v>
      </c>
      <c r="B145" s="5">
        <v>13.8377808168048</v>
      </c>
      <c r="C145" s="5">
        <v>5.7026742373660699</v>
      </c>
      <c r="D145" s="5">
        <v>0</v>
      </c>
      <c r="E145" s="5">
        <v>0</v>
      </c>
      <c r="F145" s="5"/>
      <c r="G145" s="3">
        <v>13.8377808168048</v>
      </c>
      <c r="H145" s="3">
        <v>5.7026742373660699</v>
      </c>
      <c r="I145" s="3">
        <v>0</v>
      </c>
      <c r="J145" s="3">
        <v>0</v>
      </c>
      <c r="K145" s="3"/>
    </row>
    <row r="146" spans="1:11" x14ac:dyDescent="0.2">
      <c r="A146" s="2" t="s">
        <v>150</v>
      </c>
      <c r="B146" s="5">
        <v>8.96920001602318</v>
      </c>
      <c r="C146" s="5"/>
      <c r="D146" s="5">
        <v>3.6198197441923501</v>
      </c>
      <c r="E146" s="5">
        <v>0</v>
      </c>
      <c r="F146" s="5"/>
      <c r="G146" s="3">
        <v>8.96920001602318</v>
      </c>
      <c r="H146" s="3"/>
      <c r="I146" s="3">
        <v>3.6198197441923501</v>
      </c>
      <c r="J146" s="3">
        <v>0</v>
      </c>
      <c r="K146" s="3"/>
    </row>
    <row r="147" spans="1:11" x14ac:dyDescent="0.2">
      <c r="A147" s="2" t="s">
        <v>151</v>
      </c>
      <c r="B147" s="5">
        <v>7.5946603938362296</v>
      </c>
      <c r="C147" s="5">
        <v>3.8326376345145201</v>
      </c>
      <c r="D147" s="5">
        <v>-0.66673995160874899</v>
      </c>
      <c r="E147" s="5">
        <v>1.5427280223353099</v>
      </c>
      <c r="F147" s="5"/>
      <c r="G147" s="3">
        <v>7.5946603938362296</v>
      </c>
      <c r="H147" s="3">
        <v>3.8326376345145201</v>
      </c>
      <c r="I147" s="3">
        <v>-0.66673995160874899</v>
      </c>
      <c r="J147" s="3">
        <v>1.5427280223353099</v>
      </c>
      <c r="K147" s="3"/>
    </row>
    <row r="148" spans="1:11" x14ac:dyDescent="0.2">
      <c r="A148" s="2" t="s">
        <v>152</v>
      </c>
      <c r="B148" s="5">
        <v>7.3248648229761804</v>
      </c>
      <c r="C148" s="5">
        <v>4.1488506120413504</v>
      </c>
      <c r="D148" s="5">
        <v>2.3184633739683802</v>
      </c>
      <c r="E148" s="5">
        <v>3.5539998700009798</v>
      </c>
      <c r="F148" s="5"/>
      <c r="G148" s="3">
        <v>7.3248648229761804</v>
      </c>
      <c r="H148" s="3">
        <v>4.1488506120413504</v>
      </c>
      <c r="I148" s="3">
        <v>2.3184633739683802</v>
      </c>
      <c r="J148" s="3">
        <v>3.5539998700009798</v>
      </c>
      <c r="K148" s="3"/>
    </row>
    <row r="149" spans="1:11" x14ac:dyDescent="0.2">
      <c r="A149" s="2" t="s">
        <v>153</v>
      </c>
      <c r="B149" s="5">
        <v>7.2845116970646604</v>
      </c>
      <c r="C149" s="5">
        <v>2.53863846378266</v>
      </c>
      <c r="D149" s="5">
        <v>2.5432308593578701</v>
      </c>
      <c r="E149" s="5">
        <v>-3.2325480983763502</v>
      </c>
      <c r="F149" s="5"/>
      <c r="G149" s="3">
        <v>7.2845116970646604</v>
      </c>
      <c r="H149" s="3">
        <v>2.53863846378266</v>
      </c>
      <c r="I149" s="3">
        <v>2.5432308593578701</v>
      </c>
      <c r="J149" s="3">
        <v>-3.2325480983763502</v>
      </c>
      <c r="K149" s="3"/>
    </row>
    <row r="150" spans="1:11" x14ac:dyDescent="0.2">
      <c r="A150" s="2" t="s">
        <v>154</v>
      </c>
      <c r="B150" s="5">
        <v>7.2357482926918602</v>
      </c>
      <c r="C150" s="5"/>
      <c r="D150" s="5">
        <v>-0.18049902328370801</v>
      </c>
      <c r="E150" s="5">
        <v>-1.89533700954801</v>
      </c>
      <c r="F150" s="5"/>
      <c r="G150" s="3">
        <v>7.2357482926918602</v>
      </c>
      <c r="H150" s="3"/>
      <c r="I150" s="3">
        <v>-0.18049902328370801</v>
      </c>
      <c r="J150" s="3">
        <v>-1.89533700954801</v>
      </c>
      <c r="K150" s="3"/>
    </row>
    <row r="151" spans="1:11" x14ac:dyDescent="0.2">
      <c r="A151" s="2" t="s">
        <v>155</v>
      </c>
      <c r="B151" s="5">
        <v>6.6899561337508802</v>
      </c>
      <c r="C151" s="5">
        <v>1.1021854774036599</v>
      </c>
      <c r="D151" s="5">
        <v>4.3151255942071796</v>
      </c>
      <c r="E151" s="5">
        <v>2.13299295494107</v>
      </c>
      <c r="F151" s="5"/>
      <c r="G151" s="3">
        <v>6.6899561337508802</v>
      </c>
      <c r="H151" s="3">
        <v>1.1021854774036599</v>
      </c>
      <c r="I151" s="3">
        <v>4.3151255942071796</v>
      </c>
      <c r="J151" s="3">
        <v>2.13299295494107</v>
      </c>
      <c r="K151" s="3"/>
    </row>
    <row r="152" spans="1:11" x14ac:dyDescent="0.2">
      <c r="A152" s="2" t="s">
        <v>156</v>
      </c>
      <c r="B152" s="5">
        <v>6.3904204950658903</v>
      </c>
      <c r="C152" s="5"/>
      <c r="D152" s="5">
        <v>4.7040160589475004</v>
      </c>
      <c r="E152" s="5">
        <v>-0.24918470700263501</v>
      </c>
      <c r="F152" s="5"/>
      <c r="G152" s="3">
        <v>6.3904204950658903</v>
      </c>
      <c r="H152" s="3"/>
      <c r="I152" s="3">
        <v>4.7040160589475004</v>
      </c>
      <c r="J152" s="3">
        <v>-0.24918470700263501</v>
      </c>
      <c r="K152" s="3"/>
    </row>
    <row r="153" spans="1:11" x14ac:dyDescent="0.2">
      <c r="A153" s="2" t="s">
        <v>157</v>
      </c>
      <c r="B153" s="5">
        <v>6.2765493806779302</v>
      </c>
      <c r="C153" s="5">
        <v>5.2557328690507896</v>
      </c>
      <c r="D153" s="5">
        <v>2.3065711242085301</v>
      </c>
      <c r="E153" s="5">
        <v>-0.48012947118351801</v>
      </c>
      <c r="F153" s="5">
        <v>0.15525571299999999</v>
      </c>
      <c r="G153" s="3">
        <v>6.2765493806779302</v>
      </c>
      <c r="H153" s="3">
        <v>5.2557328690507896</v>
      </c>
      <c r="I153" s="3">
        <v>2.3065711242085301</v>
      </c>
      <c r="J153" s="3">
        <v>-0.48012947118351801</v>
      </c>
      <c r="K153" s="3">
        <v>0.15525571299999999</v>
      </c>
    </row>
    <row r="154" spans="1:11" x14ac:dyDescent="0.2">
      <c r="A154" s="2" t="s">
        <v>158</v>
      </c>
      <c r="B154" s="5">
        <v>6.2051055612254302</v>
      </c>
      <c r="C154" s="5">
        <v>4.7620515583236598</v>
      </c>
      <c r="D154" s="5">
        <v>-0.13752355475400699</v>
      </c>
      <c r="E154" s="5">
        <v>2.0979327656896301</v>
      </c>
      <c r="F154" s="5">
        <v>0.72139362500000004</v>
      </c>
      <c r="G154" s="3">
        <v>6.2051055612254302</v>
      </c>
      <c r="H154" s="3">
        <v>4.7620515583236598</v>
      </c>
      <c r="I154" s="3">
        <v>-0.13752355475400699</v>
      </c>
      <c r="J154" s="3">
        <v>2.0979327656896301</v>
      </c>
      <c r="K154" s="3">
        <v>0.72139362500000004</v>
      </c>
    </row>
    <row r="155" spans="1:11" x14ac:dyDescent="0.2">
      <c r="A155" s="2" t="s">
        <v>159</v>
      </c>
      <c r="B155" s="5">
        <v>6.1511540580222999</v>
      </c>
      <c r="C155" s="5"/>
      <c r="D155" s="5">
        <v>-0.10244262101898</v>
      </c>
      <c r="E155" s="5">
        <v>-1.8266214776037999</v>
      </c>
      <c r="F155" s="5"/>
      <c r="G155" s="3">
        <v>6.1511540580222999</v>
      </c>
      <c r="H155" s="3"/>
      <c r="I155" s="3">
        <v>-0.10244262101898</v>
      </c>
      <c r="J155" s="3">
        <v>-1.8266214776037999</v>
      </c>
      <c r="K155" s="3"/>
    </row>
    <row r="156" spans="1:11" x14ac:dyDescent="0.2">
      <c r="A156" s="2" t="s">
        <v>160</v>
      </c>
      <c r="B156" s="5">
        <v>6.1423352290634003</v>
      </c>
      <c r="C156" s="5">
        <v>1.08559679111023</v>
      </c>
      <c r="D156" s="5">
        <v>1.4371755576468801</v>
      </c>
      <c r="E156" s="5">
        <v>1.4315703678809899</v>
      </c>
      <c r="F156" s="5">
        <v>-0.299265104</v>
      </c>
      <c r="G156" s="3">
        <v>6.1423352290634003</v>
      </c>
      <c r="H156" s="3">
        <v>1.08559679111023</v>
      </c>
      <c r="I156" s="3">
        <v>1.4371755576468801</v>
      </c>
      <c r="J156" s="3">
        <v>1.4315703678809899</v>
      </c>
      <c r="K156" s="3">
        <v>-0.299265104</v>
      </c>
    </row>
    <row r="157" spans="1:11" x14ac:dyDescent="0.2">
      <c r="A157" s="2" t="s">
        <v>161</v>
      </c>
      <c r="B157" s="5">
        <v>6.1316750748483999</v>
      </c>
      <c r="C157" s="5">
        <v>4.1004522560214696</v>
      </c>
      <c r="D157" s="5">
        <v>0.40969878701974399</v>
      </c>
      <c r="E157" s="5">
        <v>2.2864000156922</v>
      </c>
      <c r="F157" s="5">
        <v>-0.48825147499999999</v>
      </c>
      <c r="G157" s="3">
        <v>6.1316750748483999</v>
      </c>
      <c r="H157" s="3">
        <v>4.1004522560214696</v>
      </c>
      <c r="I157" s="3">
        <v>0.40969878701974399</v>
      </c>
      <c r="J157" s="3">
        <v>2.2864000156922</v>
      </c>
      <c r="K157" s="3">
        <v>-0.48825147499999999</v>
      </c>
    </row>
    <row r="158" spans="1:11" x14ac:dyDescent="0.2">
      <c r="A158" s="2" t="s">
        <v>162</v>
      </c>
      <c r="B158" s="5">
        <v>6.1076998509862399</v>
      </c>
      <c r="C158" s="5">
        <v>3.28678282338256</v>
      </c>
      <c r="D158" s="5">
        <v>-1.9027395615409901</v>
      </c>
      <c r="E158" s="5">
        <v>-2.0998073788229199</v>
      </c>
      <c r="F158" s="5"/>
      <c r="G158" s="3">
        <v>6.1076998509862399</v>
      </c>
      <c r="H158" s="3">
        <v>3.28678282338256</v>
      </c>
      <c r="I158" s="3">
        <v>-1.9027395615409901</v>
      </c>
      <c r="J158" s="3">
        <v>-2.0998073788229199</v>
      </c>
      <c r="K158" s="3"/>
    </row>
    <row r="159" spans="1:11" x14ac:dyDescent="0.2">
      <c r="A159" s="2" t="s">
        <v>163</v>
      </c>
      <c r="B159" s="5">
        <v>5.88492533428618</v>
      </c>
      <c r="C159" s="5">
        <v>3.39386303563301</v>
      </c>
      <c r="D159" s="5">
        <v>-1.4617286007699599</v>
      </c>
      <c r="E159" s="5">
        <v>-1.6946397139826199</v>
      </c>
      <c r="F159" s="5"/>
      <c r="G159" s="3">
        <v>5.88492533428618</v>
      </c>
      <c r="H159" s="3">
        <v>3.39386303563301</v>
      </c>
      <c r="I159" s="3">
        <v>-1.4617286007699599</v>
      </c>
      <c r="J159" s="3">
        <v>-1.6946397139826199</v>
      </c>
      <c r="K159" s="3"/>
    </row>
    <row r="160" spans="1:11" x14ac:dyDescent="0.2">
      <c r="A160" s="2" t="s">
        <v>164</v>
      </c>
      <c r="B160" s="5">
        <v>5.5529746367098101</v>
      </c>
      <c r="C160" s="5">
        <v>3.0769290370876399</v>
      </c>
      <c r="D160" s="5">
        <v>-1.6279867914396302E-2</v>
      </c>
      <c r="E160" s="5">
        <v>1.17233540130006</v>
      </c>
      <c r="F160" s="5"/>
      <c r="G160" s="3">
        <v>5.5529746367098101</v>
      </c>
      <c r="H160" s="3">
        <v>3.0769290370876399</v>
      </c>
      <c r="I160" s="3">
        <v>-1.6279867914396302E-2</v>
      </c>
      <c r="J160" s="3">
        <v>1.17233540130006</v>
      </c>
      <c r="K160" s="3"/>
    </row>
    <row r="161" spans="1:11" x14ac:dyDescent="0.2">
      <c r="A161" s="2" t="s">
        <v>165</v>
      </c>
      <c r="B161" s="5">
        <v>4.9415784335048096</v>
      </c>
      <c r="C161" s="5">
        <v>0.85675178156845799</v>
      </c>
      <c r="D161" s="5">
        <v>-2.5128877019912301</v>
      </c>
      <c r="E161" s="5">
        <v>-2.7457986039041198</v>
      </c>
      <c r="F161" s="5"/>
      <c r="G161" s="3">
        <v>4.9415784335048096</v>
      </c>
      <c r="H161" s="3">
        <v>0.85675178156845799</v>
      </c>
      <c r="I161" s="3">
        <v>-2.5128877019912301</v>
      </c>
      <c r="J161" s="3">
        <v>-2.7457986039041198</v>
      </c>
      <c r="K161" s="3"/>
    </row>
    <row r="162" spans="1:11" x14ac:dyDescent="0.2">
      <c r="A162" s="2" t="s">
        <v>166</v>
      </c>
      <c r="B162" s="5">
        <v>4.9247244404908397</v>
      </c>
      <c r="C162" s="5">
        <v>4.6936336609198896</v>
      </c>
      <c r="D162" s="5">
        <v>2.69025501055755</v>
      </c>
      <c r="E162" s="5">
        <v>-1.37552127088634</v>
      </c>
      <c r="F162" s="5"/>
      <c r="G162" s="3">
        <v>4.9247244404908397</v>
      </c>
      <c r="H162" s="3">
        <v>4.6936336609198896</v>
      </c>
      <c r="I162" s="3">
        <v>2.69025501055755</v>
      </c>
      <c r="J162" s="3">
        <v>-1.37552127088634</v>
      </c>
      <c r="K162" s="3"/>
    </row>
    <row r="163" spans="1:11" x14ac:dyDescent="0.2">
      <c r="A163" s="2" t="s">
        <v>167</v>
      </c>
      <c r="B163" s="5">
        <v>4.8205048418018297</v>
      </c>
      <c r="C163" s="5">
        <v>2.53863846378266</v>
      </c>
      <c r="D163" s="5">
        <v>4.03008293985976</v>
      </c>
      <c r="E163" s="5">
        <v>-1.1980696834560101</v>
      </c>
      <c r="F163" s="5"/>
      <c r="G163" s="3">
        <v>4.8205048418018297</v>
      </c>
      <c r="H163" s="3">
        <v>2.53863846378266</v>
      </c>
      <c r="I163" s="3">
        <v>4.03008293985976</v>
      </c>
      <c r="J163" s="3">
        <v>-1.1980696834560101</v>
      </c>
      <c r="K163" s="3"/>
    </row>
    <row r="164" spans="1:11" x14ac:dyDescent="0.2">
      <c r="A164" s="2" t="s">
        <v>168</v>
      </c>
      <c r="B164" s="5">
        <v>4.4494778053991197</v>
      </c>
      <c r="C164" s="5"/>
      <c r="D164" s="5">
        <v>0.190441226927032</v>
      </c>
      <c r="E164" s="5">
        <v>4.5363923927632301</v>
      </c>
      <c r="F164" s="5">
        <v>0.44786507199999998</v>
      </c>
      <c r="G164" s="3">
        <v>4.4494778053991197</v>
      </c>
      <c r="H164" s="3"/>
      <c r="I164" s="3">
        <v>0.190441226927032</v>
      </c>
      <c r="J164" s="3">
        <v>4.5363923927632301</v>
      </c>
      <c r="K164" s="3">
        <v>0.44786507199999998</v>
      </c>
    </row>
    <row r="165" spans="1:11" x14ac:dyDescent="0.2">
      <c r="A165" s="2" t="s">
        <v>169</v>
      </c>
      <c r="B165" s="5">
        <v>4.4088683796507704</v>
      </c>
      <c r="C165" s="5">
        <v>0.267547467129848</v>
      </c>
      <c r="D165" s="5">
        <v>1.20719045010796</v>
      </c>
      <c r="E165" s="5">
        <v>1.62034991695919</v>
      </c>
      <c r="F165" s="5">
        <v>0.40039996999999999</v>
      </c>
      <c r="G165" s="3">
        <v>4.4088683796507704</v>
      </c>
      <c r="H165" s="3">
        <v>0.267547467129848</v>
      </c>
      <c r="I165" s="3">
        <v>1.20719045010796</v>
      </c>
      <c r="J165" s="3">
        <v>1.62034991695919</v>
      </c>
      <c r="K165" s="3">
        <v>0.40039996999999999</v>
      </c>
    </row>
    <row r="166" spans="1:11" x14ac:dyDescent="0.2">
      <c r="A166" s="2" t="s">
        <v>170</v>
      </c>
      <c r="B166" s="5">
        <v>4.3618775595675396</v>
      </c>
      <c r="C166" s="5">
        <v>-3.7072266942612102</v>
      </c>
      <c r="D166" s="5">
        <v>1.1626137009911099</v>
      </c>
      <c r="E166" s="5">
        <v>-1.6139362353998501</v>
      </c>
      <c r="F166" s="5"/>
      <c r="G166" s="3">
        <v>4.3618775595675396</v>
      </c>
      <c r="H166" s="3">
        <v>-3.7072266942612102</v>
      </c>
      <c r="I166" s="3">
        <v>1.1626137009911099</v>
      </c>
      <c r="J166" s="3">
        <v>-1.6139362353998501</v>
      </c>
      <c r="K166" s="3"/>
    </row>
    <row r="167" spans="1:11" x14ac:dyDescent="0.2">
      <c r="A167" s="2" t="s">
        <v>171</v>
      </c>
      <c r="B167" s="5">
        <v>4.3249797505952001</v>
      </c>
      <c r="C167" s="5">
        <v>0.51314694334997502</v>
      </c>
      <c r="D167" s="5">
        <v>1.1222150255129499</v>
      </c>
      <c r="E167" s="5">
        <v>1.6263253370391999</v>
      </c>
      <c r="F167" s="5">
        <v>-0.53815997199999999</v>
      </c>
      <c r="G167" s="3">
        <v>4.3249797505952001</v>
      </c>
      <c r="H167" s="3">
        <v>0.51314694334997502</v>
      </c>
      <c r="I167" s="3">
        <v>1.1222150255129499</v>
      </c>
      <c r="J167" s="3">
        <v>1.6263253370391999</v>
      </c>
      <c r="K167" s="3">
        <v>-0.53815997199999999</v>
      </c>
    </row>
    <row r="168" spans="1:11" x14ac:dyDescent="0.2">
      <c r="A168" s="2" t="s">
        <v>172</v>
      </c>
      <c r="B168" s="5">
        <v>3.9244199947956302</v>
      </c>
      <c r="C168" s="5">
        <v>2.5812977391144698</v>
      </c>
      <c r="D168" s="5">
        <v>1.4392013589472401</v>
      </c>
      <c r="E168" s="5">
        <v>-0.496407522971135</v>
      </c>
      <c r="F168" s="5">
        <v>1.293565555</v>
      </c>
      <c r="G168" s="3">
        <v>3.9244199947956302</v>
      </c>
      <c r="H168" s="3">
        <v>2.5812977391144698</v>
      </c>
      <c r="I168" s="3">
        <v>1.4392013589472401</v>
      </c>
      <c r="J168" s="3">
        <v>-0.496407522971135</v>
      </c>
      <c r="K168" s="3">
        <v>1.293565555</v>
      </c>
    </row>
    <row r="169" spans="1:11" x14ac:dyDescent="0.2">
      <c r="A169" s="2" t="s">
        <v>173</v>
      </c>
      <c r="B169" s="5">
        <v>3.8996554300221402</v>
      </c>
      <c r="C169" s="5"/>
      <c r="D169" s="5">
        <v>-2.2205787547878599</v>
      </c>
      <c r="E169" s="5">
        <v>2.9163226316433302</v>
      </c>
      <c r="F169" s="5">
        <v>0.45378337600000002</v>
      </c>
      <c r="G169" s="3">
        <v>3.8996554300221402</v>
      </c>
      <c r="H169" s="3"/>
      <c r="I169" s="3">
        <v>-2.2205787547878599</v>
      </c>
      <c r="J169" s="3">
        <v>2.9163226316433302</v>
      </c>
      <c r="K169" s="3">
        <v>0.45378337600000002</v>
      </c>
    </row>
    <row r="170" spans="1:11" x14ac:dyDescent="0.2">
      <c r="A170" s="2" t="s">
        <v>174</v>
      </c>
      <c r="B170" s="5">
        <v>3.8287232759020902</v>
      </c>
      <c r="C170" s="5"/>
      <c r="D170" s="5">
        <v>0.73173860865844198</v>
      </c>
      <c r="E170" s="5">
        <v>0.474250005122135</v>
      </c>
      <c r="F170" s="5"/>
      <c r="G170" s="3">
        <v>3.8287232759020902</v>
      </c>
      <c r="H170" s="3"/>
      <c r="I170" s="3">
        <v>0.73173860865844198</v>
      </c>
      <c r="J170" s="3">
        <v>0.474250005122135</v>
      </c>
      <c r="K170" s="3"/>
    </row>
    <row r="171" spans="1:11" x14ac:dyDescent="0.2">
      <c r="A171" s="2" t="s">
        <v>175</v>
      </c>
      <c r="B171" s="5">
        <v>3.4021639656779299</v>
      </c>
      <c r="C171" s="5">
        <v>0.61722357476301903</v>
      </c>
      <c r="D171" s="5">
        <v>2.9754052861013598</v>
      </c>
      <c r="E171" s="5">
        <v>0.284067136921686</v>
      </c>
      <c r="F171" s="5">
        <v>0.27522669999999999</v>
      </c>
      <c r="G171" s="3">
        <v>3.4021639656779299</v>
      </c>
      <c r="H171" s="3">
        <v>0.61722357476301903</v>
      </c>
      <c r="I171" s="3">
        <v>2.9754052861013598</v>
      </c>
      <c r="J171" s="3">
        <v>0.284067136921686</v>
      </c>
      <c r="K171" s="3">
        <v>0.27522669999999999</v>
      </c>
    </row>
    <row r="172" spans="1:11" x14ac:dyDescent="0.2">
      <c r="A172" s="2" t="s">
        <v>176</v>
      </c>
      <c r="B172" s="5">
        <v>3.2079659879649798</v>
      </c>
      <c r="C172" s="5">
        <v>-1.63349230037217</v>
      </c>
      <c r="D172" s="5">
        <v>1.454747384774</v>
      </c>
      <c r="E172" s="5">
        <v>0.44380022752516401</v>
      </c>
      <c r="F172" s="5">
        <v>0.74346665099999998</v>
      </c>
      <c r="G172" s="3">
        <v>3.2079659879649798</v>
      </c>
      <c r="H172" s="3">
        <v>-1.63349230037217</v>
      </c>
      <c r="I172" s="3">
        <v>1.454747384774</v>
      </c>
      <c r="J172" s="3">
        <v>0.44380022752516401</v>
      </c>
      <c r="K172" s="3">
        <v>0.74346665099999998</v>
      </c>
    </row>
    <row r="173" spans="1:11" x14ac:dyDescent="0.2">
      <c r="A173" s="2" t="s">
        <v>177</v>
      </c>
      <c r="B173" s="5">
        <v>2.9886092934873099</v>
      </c>
      <c r="C173" s="5">
        <v>-1.45718366104912</v>
      </c>
      <c r="D173" s="5">
        <v>-2.7044353060181301E-2</v>
      </c>
      <c r="E173" s="5">
        <v>1.2295011650457299</v>
      </c>
      <c r="F173" s="5">
        <v>3.2626699999999998E-4</v>
      </c>
      <c r="G173" s="3">
        <v>2.9886092934873099</v>
      </c>
      <c r="H173" s="3">
        <v>-1.45718366104912</v>
      </c>
      <c r="I173" s="3">
        <v>-2.7044353060181301E-2</v>
      </c>
      <c r="J173" s="3">
        <v>1.2295011650457299</v>
      </c>
      <c r="K173" s="3">
        <v>3.2626699999999998E-4</v>
      </c>
    </row>
    <row r="174" spans="1:11" x14ac:dyDescent="0.2">
      <c r="A174" s="2" t="s">
        <v>178</v>
      </c>
      <c r="B174" s="5">
        <v>2.9595151891456899</v>
      </c>
      <c r="C174" s="5">
        <v>-0.55187119673943297</v>
      </c>
      <c r="D174" s="5">
        <v>1.98507925028648</v>
      </c>
      <c r="E174" s="5">
        <v>1.3887194211157099</v>
      </c>
      <c r="F174" s="5">
        <v>4.0540419000000001E-2</v>
      </c>
      <c r="G174" s="3">
        <v>2.9595151891456899</v>
      </c>
      <c r="H174" s="3">
        <v>-0.55187119673943297</v>
      </c>
      <c r="I174" s="3">
        <v>1.98507925028648</v>
      </c>
      <c r="J174" s="3">
        <v>1.3887194211157099</v>
      </c>
      <c r="K174" s="3">
        <v>4.0540419000000001E-2</v>
      </c>
    </row>
    <row r="175" spans="1:11" x14ac:dyDescent="0.2">
      <c r="A175" s="2" t="s">
        <v>179</v>
      </c>
      <c r="B175" s="5">
        <v>2.27824097656453</v>
      </c>
      <c r="C175" s="5">
        <v>2.6601917135771802</v>
      </c>
      <c r="D175" s="5">
        <v>1.8876762455831</v>
      </c>
      <c r="E175" s="5">
        <v>0.51919511437515597</v>
      </c>
      <c r="F175" s="5">
        <v>2.0864631000000002E-2</v>
      </c>
      <c r="G175" s="3">
        <v>2.27824097656453</v>
      </c>
      <c r="H175" s="3">
        <v>2.6601917135771802</v>
      </c>
      <c r="I175" s="3">
        <v>1.8876762455831</v>
      </c>
      <c r="J175" s="3">
        <v>0.51919511437515597</v>
      </c>
      <c r="K175" s="3">
        <v>2.0864631000000002E-2</v>
      </c>
    </row>
    <row r="176" spans="1:11" x14ac:dyDescent="0.2">
      <c r="A176" s="2" t="s">
        <v>180</v>
      </c>
      <c r="B176" s="5">
        <v>2.4036416372951099</v>
      </c>
      <c r="C176" s="5">
        <v>-0.13145208462065899</v>
      </c>
      <c r="D176" s="5">
        <v>2.3249665284005601</v>
      </c>
      <c r="E176" s="5">
        <v>-1.0508162098926299</v>
      </c>
      <c r="F176" s="5">
        <v>0.25832723899999999</v>
      </c>
      <c r="G176" s="3">
        <v>2.4036416372951099</v>
      </c>
      <c r="H176" s="3">
        <v>-0.13145208462065899</v>
      </c>
      <c r="I176" s="3">
        <v>2.3249665284005601</v>
      </c>
      <c r="J176" s="3">
        <v>-1.0508162098926299</v>
      </c>
      <c r="K176" s="3">
        <v>0.25832723899999999</v>
      </c>
    </row>
    <row r="177" spans="1:11" x14ac:dyDescent="0.2">
      <c r="A177" s="2" t="s">
        <v>181</v>
      </c>
      <c r="B177" s="5">
        <v>2.3747476930572899</v>
      </c>
      <c r="C177" s="5">
        <v>-0.190934557728316</v>
      </c>
      <c r="D177" s="5">
        <v>0.19574067347726401</v>
      </c>
      <c r="E177" s="5">
        <v>-0.77248728586597704</v>
      </c>
      <c r="F177" s="5">
        <v>-0.208902172</v>
      </c>
      <c r="G177" s="3">
        <v>2.3747476930572899</v>
      </c>
      <c r="H177" s="3">
        <v>-0.190934557728316</v>
      </c>
      <c r="I177" s="3">
        <v>0.19574067347726401</v>
      </c>
      <c r="J177" s="3">
        <v>-0.77248728586597704</v>
      </c>
      <c r="K177" s="3">
        <v>-0.208902172</v>
      </c>
    </row>
    <row r="178" spans="1:11" x14ac:dyDescent="0.2">
      <c r="A178" s="2" t="s">
        <v>182</v>
      </c>
      <c r="B178" s="5">
        <v>2.1275797841401198</v>
      </c>
      <c r="C178" s="5">
        <v>-9.1018399762631E-2</v>
      </c>
      <c r="D178" s="5">
        <v>-0.23786114857673299</v>
      </c>
      <c r="E178" s="5">
        <v>0.211970097822204</v>
      </c>
      <c r="F178" s="5">
        <v>0.68444177500000003</v>
      </c>
      <c r="G178" s="3">
        <v>2.1275797841401198</v>
      </c>
      <c r="H178" s="3">
        <v>-9.1018399762631E-2</v>
      </c>
      <c r="I178" s="3">
        <v>-0.23786114857673299</v>
      </c>
      <c r="J178" s="3">
        <v>0.211970097822204</v>
      </c>
      <c r="K178" s="3">
        <v>0.68444177500000003</v>
      </c>
    </row>
    <row r="179" spans="1:11" x14ac:dyDescent="0.2">
      <c r="A179" s="2" t="s">
        <v>183</v>
      </c>
      <c r="B179" s="5">
        <v>2.0806166852689398</v>
      </c>
      <c r="C179" s="5">
        <v>-0.133612291213693</v>
      </c>
      <c r="D179" s="5">
        <v>0.77760483063818597</v>
      </c>
      <c r="E179" s="5">
        <v>-1.33172763653743</v>
      </c>
      <c r="F179" s="5">
        <v>-0.25204394200000002</v>
      </c>
      <c r="G179" s="3">
        <v>2.0806166852689398</v>
      </c>
      <c r="H179" s="3">
        <v>-0.133612291213693</v>
      </c>
      <c r="I179" s="3">
        <v>0.77760483063818597</v>
      </c>
      <c r="J179" s="3">
        <v>-1.33172763653743</v>
      </c>
      <c r="K179" s="3">
        <v>-0.25204394200000002</v>
      </c>
    </row>
    <row r="180" spans="1:11" x14ac:dyDescent="0.2">
      <c r="A180" s="2" t="s">
        <v>184</v>
      </c>
      <c r="B180" s="5">
        <v>1.8431678153322399</v>
      </c>
      <c r="C180" s="5">
        <v>4.3454031132338198</v>
      </c>
      <c r="D180" s="5">
        <v>2.7224482754136101</v>
      </c>
      <c r="E180" s="5">
        <v>0.87574693739491205</v>
      </c>
      <c r="F180" s="5">
        <v>-1.7732265650000001</v>
      </c>
      <c r="G180" s="3">
        <v>1.8431678153322399</v>
      </c>
      <c r="H180" s="3">
        <v>4.3454031132338198</v>
      </c>
      <c r="I180" s="3">
        <v>2.7224482754136101</v>
      </c>
      <c r="J180" s="3">
        <v>0.87574693739491205</v>
      </c>
      <c r="K180" s="3">
        <v>-1.7732265650000001</v>
      </c>
    </row>
    <row r="181" spans="1:11" x14ac:dyDescent="0.2">
      <c r="A181" s="2" t="s">
        <v>185</v>
      </c>
      <c r="B181" s="5">
        <v>0.20845813046438999</v>
      </c>
      <c r="C181" s="5">
        <v>3.96225022914519</v>
      </c>
      <c r="D181" s="5">
        <v>-0.122145655579195</v>
      </c>
      <c r="E181" s="5">
        <v>5.1585235890979604</v>
      </c>
      <c r="F181" s="5">
        <v>-2.630591516</v>
      </c>
      <c r="G181" s="3">
        <v>0.20845813046438999</v>
      </c>
      <c r="H181" s="3">
        <v>3.96225022914519</v>
      </c>
      <c r="I181" s="3">
        <v>-0.122145655579195</v>
      </c>
      <c r="J181" s="3">
        <v>5.1585235890979604</v>
      </c>
      <c r="K181" s="3">
        <v>-2.630591516</v>
      </c>
    </row>
    <row r="182" spans="1:11" x14ac:dyDescent="0.2">
      <c r="A182" s="2" t="s">
        <v>186</v>
      </c>
      <c r="B182" s="5">
        <v>-1.1832000728247499E-2</v>
      </c>
      <c r="C182" s="5">
        <v>2.61976443993191</v>
      </c>
      <c r="D182" s="5">
        <v>-6.6364518647347007E-2</v>
      </c>
      <c r="E182" s="5">
        <v>2.7012753617140199</v>
      </c>
      <c r="F182" s="5">
        <v>-1.6010030289999999</v>
      </c>
      <c r="G182" s="3">
        <v>-1.1832000728247499E-2</v>
      </c>
      <c r="H182" s="3">
        <v>2.61976443993191</v>
      </c>
      <c r="I182" s="3">
        <v>-6.6364518647347007E-2</v>
      </c>
      <c r="J182" s="3">
        <v>2.7012753617140199</v>
      </c>
      <c r="K182" s="3">
        <v>-1.6010030289999999</v>
      </c>
    </row>
    <row r="183" spans="1:11" x14ac:dyDescent="0.2">
      <c r="A183" s="2" t="s">
        <v>187</v>
      </c>
      <c r="B183" s="5">
        <v>3.2684020596957399</v>
      </c>
      <c r="C183" s="5">
        <v>12.059538317789499</v>
      </c>
      <c r="D183" s="5">
        <v>0.968498657814576</v>
      </c>
      <c r="E183" s="5">
        <v>1.82688624730705</v>
      </c>
      <c r="F183" s="5"/>
      <c r="G183" s="3">
        <v>3.2684020596957399</v>
      </c>
      <c r="H183" s="3">
        <v>12.059538317789499</v>
      </c>
      <c r="I183" s="3">
        <v>0.968498657814576</v>
      </c>
      <c r="J183" s="3">
        <v>1.82688624730705</v>
      </c>
      <c r="K183" s="3"/>
    </row>
    <row r="184" spans="1:11" x14ac:dyDescent="0.2">
      <c r="A184" s="2" t="s">
        <v>188</v>
      </c>
      <c r="B184" s="5">
        <v>5.8355683452512199</v>
      </c>
      <c r="C184" s="5">
        <v>9.8624692161364198</v>
      </c>
      <c r="D184" s="5">
        <v>-1.2443370572458501</v>
      </c>
      <c r="E184" s="5">
        <v>-3.9249151157906499</v>
      </c>
      <c r="F184" s="5"/>
      <c r="G184" s="3">
        <v>5.8355683452512199</v>
      </c>
      <c r="H184" s="3">
        <v>9.8624692161364198</v>
      </c>
      <c r="I184" s="3">
        <v>-1.2443370572458501</v>
      </c>
      <c r="J184" s="3">
        <v>-3.9249151157906499</v>
      </c>
      <c r="K184" s="3"/>
    </row>
    <row r="185" spans="1:11" x14ac:dyDescent="0.2">
      <c r="A185" s="2" t="s">
        <v>189</v>
      </c>
      <c r="B185" s="5">
        <v>-0.63615516493300595</v>
      </c>
      <c r="C185" s="5">
        <v>9.1518565826533198</v>
      </c>
      <c r="D185" s="5">
        <v>-1.6419475106072301</v>
      </c>
      <c r="E185" s="5">
        <v>-0.33413184146309899</v>
      </c>
      <c r="F185" s="5">
        <v>0.31922739300000003</v>
      </c>
      <c r="G185" s="3">
        <v>-0.63615516493300595</v>
      </c>
      <c r="H185" s="3">
        <v>9.1518565826533198</v>
      </c>
      <c r="I185" s="3">
        <v>-1.6419475106072301</v>
      </c>
      <c r="J185" s="3">
        <v>-0.33413184146309899</v>
      </c>
      <c r="K185" s="3">
        <v>0.31922739300000003</v>
      </c>
    </row>
    <row r="186" spans="1:11" x14ac:dyDescent="0.2">
      <c r="A186" s="2" t="s">
        <v>190</v>
      </c>
      <c r="B186" s="5">
        <v>3.82767730473293</v>
      </c>
      <c r="C186" s="5">
        <v>9.1439894009333997</v>
      </c>
      <c r="D186" s="5">
        <v>-0.72983401382675595</v>
      </c>
      <c r="E186" s="5">
        <v>7.1981461827408097E-2</v>
      </c>
      <c r="F186" s="5">
        <v>0.156700808</v>
      </c>
      <c r="G186" s="3">
        <v>3.82767730473293</v>
      </c>
      <c r="H186" s="3">
        <v>9.1439894009333997</v>
      </c>
      <c r="I186" s="3">
        <v>-0.72983401382675595</v>
      </c>
      <c r="J186" s="3">
        <v>7.1981461827408097E-2</v>
      </c>
      <c r="K186" s="3">
        <v>0.156700808</v>
      </c>
    </row>
    <row r="187" spans="1:11" x14ac:dyDescent="0.2">
      <c r="A187" s="2" t="s">
        <v>191</v>
      </c>
      <c r="B187" s="5">
        <v>1.77933246475027</v>
      </c>
      <c r="C187" s="5">
        <v>8.8854397138384407</v>
      </c>
      <c r="D187" s="5">
        <v>0.490885854572919</v>
      </c>
      <c r="E187" s="5">
        <v>2.5636045814934199</v>
      </c>
      <c r="F187" s="5">
        <v>0.633717902</v>
      </c>
      <c r="G187" s="3">
        <v>1.77933246475027</v>
      </c>
      <c r="H187" s="3">
        <v>8.8854397138384407</v>
      </c>
      <c r="I187" s="3">
        <v>0.490885854572919</v>
      </c>
      <c r="J187" s="3">
        <v>2.5636045814934199</v>
      </c>
      <c r="K187" s="3">
        <v>0.633717902</v>
      </c>
    </row>
    <row r="188" spans="1:11" x14ac:dyDescent="0.2">
      <c r="A188" s="2" t="s">
        <v>192</v>
      </c>
      <c r="B188" s="5">
        <v>2.2512159626720898</v>
      </c>
      <c r="C188" s="5">
        <v>8.3484553415431701</v>
      </c>
      <c r="D188" s="5">
        <v>-2.4382824648161101</v>
      </c>
      <c r="E188" s="5">
        <v>-4.2143366253221597</v>
      </c>
      <c r="F188" s="5">
        <v>0.73071995000000001</v>
      </c>
      <c r="G188" s="3">
        <v>2.2512159626720898</v>
      </c>
      <c r="H188" s="3">
        <v>8.3484553415431701</v>
      </c>
      <c r="I188" s="3">
        <v>-2.4382824648161101</v>
      </c>
      <c r="J188" s="3">
        <v>-4.2143366253221597</v>
      </c>
      <c r="K188" s="3">
        <v>0.73071995000000001</v>
      </c>
    </row>
    <row r="189" spans="1:11" x14ac:dyDescent="0.2">
      <c r="A189" s="2" t="s">
        <v>193</v>
      </c>
      <c r="B189" s="5">
        <v>2.5867290382482899</v>
      </c>
      <c r="C189" s="5">
        <v>7.65734079138229</v>
      </c>
      <c r="D189" s="5">
        <v>-2.1153336026938701</v>
      </c>
      <c r="E189" s="5">
        <v>-0.426663749742071</v>
      </c>
      <c r="F189" s="5">
        <v>0.87130529800000001</v>
      </c>
      <c r="G189" s="3">
        <v>2.5867290382482899</v>
      </c>
      <c r="H189" s="3">
        <v>7.65734079138229</v>
      </c>
      <c r="I189" s="3">
        <v>-2.1153336026938701</v>
      </c>
      <c r="J189" s="3">
        <v>-0.426663749742071</v>
      </c>
      <c r="K189" s="3">
        <v>0.87130529800000001</v>
      </c>
    </row>
    <row r="190" spans="1:11" x14ac:dyDescent="0.2">
      <c r="A190" s="2" t="s">
        <v>194</v>
      </c>
      <c r="B190" s="5">
        <v>5.8432211985687896</v>
      </c>
      <c r="C190" s="5">
        <v>7.5296958889867103</v>
      </c>
      <c r="D190" s="5">
        <v>-1.6267435284854099E-2</v>
      </c>
      <c r="E190" s="5">
        <v>2.19581823421094</v>
      </c>
      <c r="F190" s="5"/>
      <c r="G190" s="3">
        <v>5.8432211985687896</v>
      </c>
      <c r="H190" s="3">
        <v>7.5296958889867103</v>
      </c>
      <c r="I190" s="3">
        <v>-1.6267435284854099E-2</v>
      </c>
      <c r="J190" s="3">
        <v>2.19581823421094</v>
      </c>
      <c r="K190" s="3"/>
    </row>
    <row r="191" spans="1:11" x14ac:dyDescent="0.2">
      <c r="A191" s="2" t="s">
        <v>195</v>
      </c>
      <c r="B191" s="5">
        <v>5.9605845907932897</v>
      </c>
      <c r="C191" s="5">
        <v>7.47457286056133</v>
      </c>
      <c r="D191" s="5">
        <v>0</v>
      </c>
      <c r="E191" s="5">
        <v>1.9807669819668601</v>
      </c>
      <c r="F191" s="5"/>
      <c r="G191" s="3">
        <v>5.9605845907932897</v>
      </c>
      <c r="H191" s="3">
        <v>7.47457286056133</v>
      </c>
      <c r="I191" s="3">
        <v>0</v>
      </c>
      <c r="J191" s="3">
        <v>1.9807669819668601</v>
      </c>
      <c r="K191" s="3"/>
    </row>
    <row r="192" spans="1:11" x14ac:dyDescent="0.2">
      <c r="A192" s="2" t="s">
        <v>196</v>
      </c>
      <c r="B192" s="5">
        <v>4.1507191909300403</v>
      </c>
      <c r="C192" s="5">
        <v>7.3453857170223102</v>
      </c>
      <c r="D192" s="5">
        <v>-1.3983220242793599</v>
      </c>
      <c r="E192" s="5">
        <v>-4.0786058743967804</v>
      </c>
      <c r="F192" s="5">
        <v>0.52918494000000005</v>
      </c>
      <c r="G192" s="3">
        <v>4.1507191909300403</v>
      </c>
      <c r="H192" s="3">
        <v>7.3453857170223102</v>
      </c>
      <c r="I192" s="3">
        <v>-1.3983220242793599</v>
      </c>
      <c r="J192" s="3">
        <v>-4.0786058743967804</v>
      </c>
      <c r="K192" s="3">
        <v>0.52918494000000005</v>
      </c>
    </row>
    <row r="193" spans="1:11" x14ac:dyDescent="0.2">
      <c r="A193" s="2" t="s">
        <v>197</v>
      </c>
      <c r="B193" s="5">
        <v>2.3323927621107998</v>
      </c>
      <c r="C193" s="5">
        <v>7.2592139664570103</v>
      </c>
      <c r="D193" s="5">
        <v>0.77374011694369005</v>
      </c>
      <c r="E193" s="5">
        <v>0.70528992031167004</v>
      </c>
      <c r="F193" s="5">
        <v>0.73740761799999999</v>
      </c>
      <c r="G193" s="3">
        <v>2.3323927621107998</v>
      </c>
      <c r="H193" s="3">
        <v>7.2592139664570103</v>
      </c>
      <c r="I193" s="3">
        <v>0.77374011694369005</v>
      </c>
      <c r="J193" s="3">
        <v>0.70528992031167004</v>
      </c>
      <c r="K193" s="3">
        <v>0.73740761799999999</v>
      </c>
    </row>
    <row r="194" spans="1:11" x14ac:dyDescent="0.2">
      <c r="A194" s="2" t="s">
        <v>198</v>
      </c>
      <c r="B194" s="5">
        <v>7.1731082783207496</v>
      </c>
      <c r="C194" s="5">
        <v>6.6204082960805</v>
      </c>
      <c r="D194" s="5">
        <v>4.4327671332126997</v>
      </c>
      <c r="E194" s="5">
        <v>-2.5693026693179402</v>
      </c>
      <c r="F194" s="5"/>
      <c r="G194" s="3">
        <v>7.1731082783207496</v>
      </c>
      <c r="H194" s="3">
        <v>6.6204082960805</v>
      </c>
      <c r="I194" s="3">
        <v>4.4327671332126997</v>
      </c>
      <c r="J194" s="3">
        <v>-2.5693026693179402</v>
      </c>
      <c r="K194" s="3"/>
    </row>
    <row r="195" spans="1:11" x14ac:dyDescent="0.2">
      <c r="A195" s="2" t="s">
        <v>199</v>
      </c>
      <c r="B195" s="5">
        <v>2.7676516062580698</v>
      </c>
      <c r="C195" s="5">
        <v>7.1084056143198397</v>
      </c>
      <c r="D195" s="5">
        <v>-0.128738024151383</v>
      </c>
      <c r="E195" s="5">
        <v>-3.0255558161821501</v>
      </c>
      <c r="F195" s="5">
        <v>0.88544075</v>
      </c>
      <c r="G195" s="3">
        <v>2.7676516062580698</v>
      </c>
      <c r="H195" s="3">
        <v>7.1084056143198397</v>
      </c>
      <c r="I195" s="3">
        <v>-0.128738024151383</v>
      </c>
      <c r="J195" s="3">
        <v>-3.0255558161821501</v>
      </c>
      <c r="K195" s="3">
        <v>0.88544075</v>
      </c>
    </row>
    <row r="196" spans="1:11" x14ac:dyDescent="0.2">
      <c r="A196" s="2" t="s">
        <v>200</v>
      </c>
      <c r="B196" s="5">
        <v>3.22527853459153</v>
      </c>
      <c r="C196" s="5">
        <v>6.7148254389630404</v>
      </c>
      <c r="D196" s="5">
        <v>1.4876125983309501</v>
      </c>
      <c r="E196" s="5">
        <v>-3.4646177380481</v>
      </c>
      <c r="F196" s="5"/>
      <c r="G196" s="3">
        <v>3.22527853459153</v>
      </c>
      <c r="H196" s="3">
        <v>6.7148254389630404</v>
      </c>
      <c r="I196" s="3">
        <v>1.4876125983309501</v>
      </c>
      <c r="J196" s="3">
        <v>-3.4646177380481</v>
      </c>
      <c r="K196" s="3"/>
    </row>
    <row r="197" spans="1:11" x14ac:dyDescent="0.2">
      <c r="A197" s="2" t="s">
        <v>201</v>
      </c>
      <c r="B197" s="5">
        <v>5.5712277411113398</v>
      </c>
      <c r="C197" s="5">
        <v>6.6862393014707902</v>
      </c>
      <c r="D197" s="5">
        <v>3.77409719345196</v>
      </c>
      <c r="E197" s="5">
        <v>1.9674557666085799</v>
      </c>
      <c r="F197" s="5"/>
      <c r="G197" s="3">
        <v>5.5712277411113398</v>
      </c>
      <c r="H197" s="3">
        <v>6.6862393014707902</v>
      </c>
      <c r="I197" s="3">
        <v>3.77409719345196</v>
      </c>
      <c r="J197" s="3">
        <v>1.9674557666085799</v>
      </c>
      <c r="K197" s="3"/>
    </row>
    <row r="198" spans="1:11" x14ac:dyDescent="0.2">
      <c r="A198" s="2" t="s">
        <v>202</v>
      </c>
      <c r="B198" s="5">
        <v>-1.5360254382551799</v>
      </c>
      <c r="C198" s="5">
        <v>6.5270709704372099</v>
      </c>
      <c r="D198" s="5">
        <v>-1.68618132321055</v>
      </c>
      <c r="E198" s="5">
        <v>1.1083282643644901</v>
      </c>
      <c r="F198" s="5">
        <v>1.1845585080000001</v>
      </c>
      <c r="G198" s="3">
        <v>-1.5360254382551799</v>
      </c>
      <c r="H198" s="3">
        <v>6.5270709704372099</v>
      </c>
      <c r="I198" s="3">
        <v>-1.68618132321055</v>
      </c>
      <c r="J198" s="3">
        <v>1.1083282643644901</v>
      </c>
      <c r="K198" s="3">
        <v>1.1845585080000001</v>
      </c>
    </row>
    <row r="199" spans="1:11" x14ac:dyDescent="0.2">
      <c r="A199" s="2" t="s">
        <v>203</v>
      </c>
      <c r="B199" s="5">
        <v>2.5850671161638399</v>
      </c>
      <c r="C199" s="5">
        <v>6.4160906530531197</v>
      </c>
      <c r="D199" s="5">
        <v>0.189335105233882</v>
      </c>
      <c r="E199" s="5">
        <v>-0.34284966410795198</v>
      </c>
      <c r="F199" s="5">
        <v>0.39960773799999999</v>
      </c>
      <c r="G199" s="3">
        <v>2.5850671161638399</v>
      </c>
      <c r="H199" s="3">
        <v>6.4160906530531197</v>
      </c>
      <c r="I199" s="3">
        <v>0.189335105233882</v>
      </c>
      <c r="J199" s="3">
        <v>-0.34284966410795198</v>
      </c>
      <c r="K199" s="3">
        <v>0.39960773799999999</v>
      </c>
    </row>
    <row r="200" spans="1:11" x14ac:dyDescent="0.2">
      <c r="A200" s="2" t="s">
        <v>204</v>
      </c>
      <c r="B200" s="5">
        <v>2.6729880876242298</v>
      </c>
      <c r="C200" s="5">
        <v>6.3614034650547397</v>
      </c>
      <c r="D200" s="5">
        <v>7.6611573600976202E-2</v>
      </c>
      <c r="E200" s="5">
        <v>-0.110865666120518</v>
      </c>
      <c r="F200" s="5">
        <v>0.51022661499999999</v>
      </c>
      <c r="G200" s="3">
        <v>2.6729880876242298</v>
      </c>
      <c r="H200" s="3">
        <v>6.3614034650547397</v>
      </c>
      <c r="I200" s="3">
        <v>7.6611573600976202E-2</v>
      </c>
      <c r="J200" s="3">
        <v>-0.110865666120518</v>
      </c>
      <c r="K200" s="3">
        <v>0.51022661499999999</v>
      </c>
    </row>
    <row r="201" spans="1:11" x14ac:dyDescent="0.2">
      <c r="A201" s="2" t="s">
        <v>205</v>
      </c>
      <c r="B201" s="5">
        <v>3.4983059497628699</v>
      </c>
      <c r="C201" s="5">
        <v>6.1692044068355596</v>
      </c>
      <c r="D201" s="5">
        <v>1.39789582788532</v>
      </c>
      <c r="E201" s="5">
        <v>1.1721777481581499</v>
      </c>
      <c r="F201" s="5"/>
      <c r="G201" s="3">
        <v>3.4983059497628699</v>
      </c>
      <c r="H201" s="3">
        <v>6.1692044068355596</v>
      </c>
      <c r="I201" s="3">
        <v>1.39789582788532</v>
      </c>
      <c r="J201" s="3">
        <v>1.1721777481581499</v>
      </c>
      <c r="K201" s="3"/>
    </row>
    <row r="202" spans="1:11" x14ac:dyDescent="0.2">
      <c r="A202" s="2" t="s">
        <v>206</v>
      </c>
      <c r="B202" s="5">
        <v>2.11644523810901</v>
      </c>
      <c r="C202" s="5">
        <v>6.0793429616123396</v>
      </c>
      <c r="D202" s="5">
        <v>1.8168144848258101</v>
      </c>
      <c r="E202" s="5">
        <v>3.7122084426616402</v>
      </c>
      <c r="F202" s="5">
        <v>-0.132606896</v>
      </c>
      <c r="G202" s="3">
        <v>2.11644523810901</v>
      </c>
      <c r="H202" s="3">
        <v>6.0793429616123396</v>
      </c>
      <c r="I202" s="3">
        <v>1.8168144848258101</v>
      </c>
      <c r="J202" s="3">
        <v>3.7122084426616402</v>
      </c>
      <c r="K202" s="3">
        <v>-0.132606896</v>
      </c>
    </row>
    <row r="203" spans="1:11" x14ac:dyDescent="0.2">
      <c r="A203" s="2" t="s">
        <v>207</v>
      </c>
      <c r="B203" s="5">
        <v>2.27346111222962</v>
      </c>
      <c r="C203" s="5">
        <v>6.0325679315628298</v>
      </c>
      <c r="D203" s="5">
        <v>-0.75054025213775</v>
      </c>
      <c r="E203" s="5">
        <v>-0.98344796762623299</v>
      </c>
      <c r="F203" s="5"/>
      <c r="G203" s="3">
        <v>2.27346111222962</v>
      </c>
      <c r="H203" s="3">
        <v>6.0325679315628298</v>
      </c>
      <c r="I203" s="3">
        <v>-0.75054025213775</v>
      </c>
      <c r="J203" s="3">
        <v>-0.98344796762623299</v>
      </c>
      <c r="K203" s="3"/>
    </row>
    <row r="204" spans="1:11" x14ac:dyDescent="0.2">
      <c r="A204" s="2" t="s">
        <v>208</v>
      </c>
      <c r="B204" s="5">
        <v>0.23700192635213799</v>
      </c>
      <c r="C204" s="5">
        <v>5.9410464959796396</v>
      </c>
      <c r="D204" s="5">
        <v>-2.1171403620992502</v>
      </c>
      <c r="E204" s="5">
        <v>-1.3960771818395299</v>
      </c>
      <c r="F204" s="5"/>
      <c r="G204" s="3">
        <v>0.23700192635213799</v>
      </c>
      <c r="H204" s="3">
        <v>5.9410464959796396</v>
      </c>
      <c r="I204" s="3">
        <v>-2.1171403620992502</v>
      </c>
      <c r="J204" s="3">
        <v>-1.3960771818395299</v>
      </c>
      <c r="K204" s="3"/>
    </row>
    <row r="205" spans="1:11" x14ac:dyDescent="0.2">
      <c r="A205" s="2" t="s">
        <v>209</v>
      </c>
      <c r="B205" s="5">
        <v>5.0714515069369401</v>
      </c>
      <c r="C205" s="5">
        <v>5.5766645571542997</v>
      </c>
      <c r="D205" s="5">
        <v>-1.6280607992652098E-2</v>
      </c>
      <c r="E205" s="5">
        <v>1.23379819875888</v>
      </c>
      <c r="F205" s="5"/>
      <c r="G205" s="3">
        <v>5.0714515069369401</v>
      </c>
      <c r="H205" s="3">
        <v>5.5766645571542997</v>
      </c>
      <c r="I205" s="3">
        <v>-1.6280607992652098E-2</v>
      </c>
      <c r="J205" s="3">
        <v>1.23379819875888</v>
      </c>
      <c r="K205" s="3"/>
    </row>
    <row r="206" spans="1:11" x14ac:dyDescent="0.2">
      <c r="A206" s="2" t="s">
        <v>210</v>
      </c>
      <c r="B206" s="5"/>
      <c r="C206" s="5">
        <v>5.5041197851871297</v>
      </c>
      <c r="D206" s="5"/>
      <c r="E206" s="5"/>
      <c r="F206" s="5"/>
      <c r="G206" s="3"/>
      <c r="H206" s="3">
        <v>5.5041197851871297</v>
      </c>
      <c r="I206" s="3"/>
      <c r="J206" s="3"/>
      <c r="K206" s="3"/>
    </row>
    <row r="207" spans="1:11" x14ac:dyDescent="0.2">
      <c r="A207" s="2" t="s">
        <v>211</v>
      </c>
      <c r="B207" s="5">
        <v>2.1666298854476098</v>
      </c>
      <c r="C207" s="5">
        <v>5.45408175952831</v>
      </c>
      <c r="D207" s="5">
        <v>-1.87667764763607</v>
      </c>
      <c r="E207" s="5">
        <v>1.3369950975317899</v>
      </c>
      <c r="F207" s="5">
        <v>8.3177352999999996E-2</v>
      </c>
      <c r="G207" s="3">
        <v>2.1666298854476098</v>
      </c>
      <c r="H207" s="3">
        <v>5.45408175952831</v>
      </c>
      <c r="I207" s="3">
        <v>-1.87667764763607</v>
      </c>
      <c r="J207" s="3">
        <v>1.3369950975317899</v>
      </c>
      <c r="K207" s="3">
        <v>8.3177352999999996E-2</v>
      </c>
    </row>
    <row r="208" spans="1:11" x14ac:dyDescent="0.2">
      <c r="A208" s="2" t="s">
        <v>212</v>
      </c>
      <c r="B208" s="5">
        <v>1.66295563899996</v>
      </c>
      <c r="C208" s="5">
        <v>4.9125933444012304</v>
      </c>
      <c r="D208" s="5">
        <v>-3.0142508557536001</v>
      </c>
      <c r="E208" s="5">
        <v>-3.2471621199768701</v>
      </c>
      <c r="F208" s="5"/>
      <c r="G208" s="3">
        <v>1.66295563899996</v>
      </c>
      <c r="H208" s="3">
        <v>4.9125933444012304</v>
      </c>
      <c r="I208" s="3">
        <v>-3.0142508557536001</v>
      </c>
      <c r="J208" s="3">
        <v>-3.2471621199768701</v>
      </c>
      <c r="K208" s="3"/>
    </row>
    <row r="209" spans="1:11" x14ac:dyDescent="0.2">
      <c r="A209" s="2" t="s">
        <v>213</v>
      </c>
      <c r="B209" s="5">
        <v>2.2690430595248299</v>
      </c>
      <c r="C209" s="5">
        <v>4.7815175915734596</v>
      </c>
      <c r="D209" s="5">
        <v>-0.15281912968582001</v>
      </c>
      <c r="E209" s="5">
        <v>1.77565895077259</v>
      </c>
      <c r="F209" s="5">
        <v>0.45944853400000002</v>
      </c>
      <c r="G209" s="3">
        <v>2.2690430595248299</v>
      </c>
      <c r="H209" s="3">
        <v>4.7815175915734596</v>
      </c>
      <c r="I209" s="3">
        <v>-0.15281912968582001</v>
      </c>
      <c r="J209" s="3">
        <v>1.77565895077259</v>
      </c>
      <c r="K209" s="3">
        <v>0.45944853400000002</v>
      </c>
    </row>
    <row r="210" spans="1:11" x14ac:dyDescent="0.2">
      <c r="A210" s="2" t="s">
        <v>214</v>
      </c>
      <c r="B210" s="5">
        <v>1.9678056399219099</v>
      </c>
      <c r="C210" s="5">
        <v>4.76657729398047</v>
      </c>
      <c r="D210" s="5">
        <v>2.6513442961060001</v>
      </c>
      <c r="E210" s="5">
        <v>1.52141599427149</v>
      </c>
      <c r="F210" s="5">
        <v>0.40501746</v>
      </c>
      <c r="G210" s="3">
        <v>1.9678056399219099</v>
      </c>
      <c r="H210" s="3">
        <v>4.76657729398047</v>
      </c>
      <c r="I210" s="3">
        <v>2.6513442961060001</v>
      </c>
      <c r="J210" s="3">
        <v>1.52141599427149</v>
      </c>
      <c r="K210" s="3">
        <v>0.40501746</v>
      </c>
    </row>
    <row r="211" spans="1:11" x14ac:dyDescent="0.2">
      <c r="A211" s="2" t="s">
        <v>215</v>
      </c>
      <c r="B211" s="5">
        <v>-1.01511404646133</v>
      </c>
      <c r="C211" s="5">
        <v>4.4700415856988203</v>
      </c>
      <c r="D211" s="5">
        <v>-0.17770039343150301</v>
      </c>
      <c r="E211" s="5">
        <v>1.6150333346225301</v>
      </c>
      <c r="F211" s="5">
        <v>0.65795864000000004</v>
      </c>
      <c r="G211" s="3">
        <v>-1.01511404646133</v>
      </c>
      <c r="H211" s="3">
        <v>4.4700415856988203</v>
      </c>
      <c r="I211" s="3">
        <v>-0.17770039343150301</v>
      </c>
      <c r="J211" s="3">
        <v>1.6150333346225301</v>
      </c>
      <c r="K211" s="3">
        <v>0.65795864000000004</v>
      </c>
    </row>
    <row r="212" spans="1:11" x14ac:dyDescent="0.2">
      <c r="A212" s="2" t="s">
        <v>216</v>
      </c>
      <c r="B212" s="5">
        <v>1.95425531203734</v>
      </c>
      <c r="C212" s="5">
        <v>4.4687526923669001</v>
      </c>
      <c r="D212" s="5">
        <v>-0.27180041096708102</v>
      </c>
      <c r="E212" s="5">
        <v>0.86679521623021305</v>
      </c>
      <c r="F212" s="5">
        <v>-0.443623351</v>
      </c>
      <c r="G212" s="3">
        <v>1.95425531203734</v>
      </c>
      <c r="H212" s="3">
        <v>4.4687526923669001</v>
      </c>
      <c r="I212" s="3">
        <v>-0.27180041096708102</v>
      </c>
      <c r="J212" s="3">
        <v>0.86679521623021305</v>
      </c>
      <c r="K212" s="3">
        <v>-0.443623351</v>
      </c>
    </row>
    <row r="213" spans="1:11" x14ac:dyDescent="0.2">
      <c r="A213" s="2" t="s">
        <v>217</v>
      </c>
      <c r="B213" s="5">
        <v>1.32821766632335</v>
      </c>
      <c r="C213" s="5">
        <v>4.4545741152177198</v>
      </c>
      <c r="D213" s="5">
        <v>-2.4939595024260601</v>
      </c>
      <c r="E213" s="5">
        <v>-1.2228610456589799</v>
      </c>
      <c r="F213" s="5"/>
      <c r="G213" s="3">
        <v>1.32821766632335</v>
      </c>
      <c r="H213" s="3">
        <v>4.4545741152177198</v>
      </c>
      <c r="I213" s="3">
        <v>-2.4939595024260601</v>
      </c>
      <c r="J213" s="3">
        <v>-1.2228610456589799</v>
      </c>
      <c r="K213" s="3"/>
    </row>
    <row r="214" spans="1:11" x14ac:dyDescent="0.2">
      <c r="A214" s="2" t="s">
        <v>218</v>
      </c>
      <c r="B214" s="5">
        <v>0.51070590252426096</v>
      </c>
      <c r="C214" s="5">
        <v>4.2949453026058197</v>
      </c>
      <c r="D214" s="5">
        <v>-0.20695421769446601</v>
      </c>
      <c r="E214" s="5">
        <v>1.12055143484182</v>
      </c>
      <c r="F214" s="5">
        <v>0.63151975599999999</v>
      </c>
      <c r="G214" s="3">
        <v>0.51070590252426096</v>
      </c>
      <c r="H214" s="3">
        <v>4.2949453026058197</v>
      </c>
      <c r="I214" s="3">
        <v>-0.20695421769446601</v>
      </c>
      <c r="J214" s="3">
        <v>1.12055143484182</v>
      </c>
      <c r="K214" s="3">
        <v>0.63151975599999999</v>
      </c>
    </row>
    <row r="215" spans="1:11" x14ac:dyDescent="0.2">
      <c r="A215" s="2" t="s">
        <v>219</v>
      </c>
      <c r="B215" s="5">
        <v>-0.61133512231015197</v>
      </c>
      <c r="C215" s="5">
        <v>4.2298641834813804</v>
      </c>
      <c r="D215" s="5">
        <v>-0.46578707675911502</v>
      </c>
      <c r="E215" s="5">
        <v>-0.41094313611755401</v>
      </c>
      <c r="F215" s="5"/>
      <c r="G215" s="3">
        <v>-0.61133512231015197</v>
      </c>
      <c r="H215" s="3">
        <v>4.2298641834813804</v>
      </c>
      <c r="I215" s="3">
        <v>-0.46578707675911502</v>
      </c>
      <c r="J215" s="3">
        <v>-0.41094313611755401</v>
      </c>
      <c r="K215" s="3"/>
    </row>
    <row r="216" spans="1:11" x14ac:dyDescent="0.2">
      <c r="A216" s="2" t="s">
        <v>220</v>
      </c>
      <c r="B216" s="5">
        <v>1.8055102014552</v>
      </c>
      <c r="C216" s="5">
        <v>3.62172513341975</v>
      </c>
      <c r="D216" s="5">
        <v>1.6236978310875601</v>
      </c>
      <c r="E216" s="5">
        <v>1.5715709387913499</v>
      </c>
      <c r="F216" s="5">
        <v>0.435922737</v>
      </c>
      <c r="G216" s="3">
        <v>1.8055102014552</v>
      </c>
      <c r="H216" s="3">
        <v>3.62172513341975</v>
      </c>
      <c r="I216" s="3">
        <v>1.6236978310875601</v>
      </c>
      <c r="J216" s="3">
        <v>1.5715709387913499</v>
      </c>
      <c r="K216" s="3">
        <v>0.435922737</v>
      </c>
    </row>
    <row r="217" spans="1:11" x14ac:dyDescent="0.2">
      <c r="A217" s="2" t="s">
        <v>221</v>
      </c>
      <c r="B217" s="5">
        <v>-0.112780585399848</v>
      </c>
      <c r="C217" s="5">
        <v>3.53510612418459</v>
      </c>
      <c r="D217" s="5">
        <v>-1.38569657416534</v>
      </c>
      <c r="E217" s="5">
        <v>-2.0963536292976999</v>
      </c>
      <c r="F217" s="5">
        <v>0.50212343800000003</v>
      </c>
      <c r="G217" s="3">
        <v>-0.112780585399848</v>
      </c>
      <c r="H217" s="3">
        <v>3.53510612418459</v>
      </c>
      <c r="I217" s="3">
        <v>-1.38569657416534</v>
      </c>
      <c r="J217" s="3">
        <v>-2.0963536292976999</v>
      </c>
      <c r="K217" s="3">
        <v>0.50212343800000003</v>
      </c>
    </row>
    <row r="218" spans="1:11" x14ac:dyDescent="0.2">
      <c r="A218" s="2" t="s">
        <v>222</v>
      </c>
      <c r="B218" s="5">
        <v>1.2556285661266999</v>
      </c>
      <c r="C218" s="5">
        <v>3.47990872600736</v>
      </c>
      <c r="D218" s="5">
        <v>0.54314550541960205</v>
      </c>
      <c r="E218" s="5">
        <v>0.66344689860411699</v>
      </c>
      <c r="F218" s="5">
        <v>0.53004065</v>
      </c>
      <c r="G218" s="3">
        <v>1.2556285661266999</v>
      </c>
      <c r="H218" s="3">
        <v>3.47990872600736</v>
      </c>
      <c r="I218" s="3">
        <v>0.54314550541960205</v>
      </c>
      <c r="J218" s="3">
        <v>0.66344689860411699</v>
      </c>
      <c r="K218" s="3">
        <v>0.53004065</v>
      </c>
    </row>
    <row r="219" spans="1:11" x14ac:dyDescent="0.2">
      <c r="A219" s="2" t="s">
        <v>223</v>
      </c>
      <c r="B219" s="5">
        <v>1.35169369658076</v>
      </c>
      <c r="C219" s="5">
        <v>3.3109307842199698</v>
      </c>
      <c r="D219" s="5">
        <v>1.9883365858197399</v>
      </c>
      <c r="E219" s="5">
        <v>0.29990947406907398</v>
      </c>
      <c r="F219" s="5">
        <v>-0.87505901100000005</v>
      </c>
      <c r="G219" s="3">
        <v>1.35169369658076</v>
      </c>
      <c r="H219" s="3">
        <v>3.3109307842199698</v>
      </c>
      <c r="I219" s="3">
        <v>1.9883365858197399</v>
      </c>
      <c r="J219" s="3">
        <v>0.29990947406907398</v>
      </c>
      <c r="K219" s="3">
        <v>-0.87505901100000005</v>
      </c>
    </row>
    <row r="220" spans="1:11" x14ac:dyDescent="0.2">
      <c r="A220" s="2" t="s">
        <v>224</v>
      </c>
      <c r="B220" s="5">
        <v>0.213470995013954</v>
      </c>
      <c r="C220" s="5">
        <v>2.82916087305991</v>
      </c>
      <c r="D220" s="5">
        <v>-0.15587640468805899</v>
      </c>
      <c r="E220" s="5">
        <v>1.0842383344181501</v>
      </c>
      <c r="F220" s="5">
        <v>-0.59166113300000001</v>
      </c>
      <c r="G220" s="3">
        <v>0.213470995013954</v>
      </c>
      <c r="H220" s="3">
        <v>2.82916087305991</v>
      </c>
      <c r="I220" s="3">
        <v>-0.15587640468805899</v>
      </c>
      <c r="J220" s="3">
        <v>1.0842383344181501</v>
      </c>
      <c r="K220" s="3">
        <v>-0.59166113300000001</v>
      </c>
    </row>
    <row r="221" spans="1:11" x14ac:dyDescent="0.2">
      <c r="A221" s="2" t="s">
        <v>225</v>
      </c>
      <c r="B221" s="5">
        <v>1.18454406818908</v>
      </c>
      <c r="C221" s="5">
        <v>2.7822857824508</v>
      </c>
      <c r="D221" s="5">
        <v>0.102070590133441</v>
      </c>
      <c r="E221" s="5">
        <v>7.3992759905369604E-2</v>
      </c>
      <c r="F221" s="5">
        <v>0.36172562699999999</v>
      </c>
      <c r="G221" s="3">
        <v>1.18454406818908</v>
      </c>
      <c r="H221" s="3">
        <v>2.7822857824508</v>
      </c>
      <c r="I221" s="3">
        <v>0.102070590133441</v>
      </c>
      <c r="J221" s="3">
        <v>7.3992759905369604E-2</v>
      </c>
      <c r="K221" s="3">
        <v>0.36172562699999999</v>
      </c>
    </row>
    <row r="222" spans="1:11" x14ac:dyDescent="0.2">
      <c r="A222" s="2" t="s">
        <v>226</v>
      </c>
      <c r="B222" s="5">
        <v>1.0695880628964201</v>
      </c>
      <c r="C222" s="5">
        <v>2.78144652503951</v>
      </c>
      <c r="D222" s="5">
        <v>-0.262018349323832</v>
      </c>
      <c r="E222" s="5">
        <v>1.7113813049715201</v>
      </c>
      <c r="F222" s="5">
        <v>-0.43044838699999999</v>
      </c>
      <c r="G222" s="3">
        <v>1.0695880628964201</v>
      </c>
      <c r="H222" s="3">
        <v>2.78144652503951</v>
      </c>
      <c r="I222" s="3">
        <v>-0.262018349323832</v>
      </c>
      <c r="J222" s="3">
        <v>1.7113813049715201</v>
      </c>
      <c r="K222" s="3">
        <v>-0.43044838699999999</v>
      </c>
    </row>
    <row r="223" spans="1:11" x14ac:dyDescent="0.2">
      <c r="A223" s="2" t="s">
        <v>227</v>
      </c>
      <c r="B223" s="5">
        <v>1.74593868569786</v>
      </c>
      <c r="C223" s="5">
        <v>2.69679130172177</v>
      </c>
      <c r="D223" s="5">
        <v>-4.5614426636984402E-2</v>
      </c>
      <c r="E223" s="5">
        <v>1.99109807222256</v>
      </c>
      <c r="F223" s="5">
        <v>-0.42052547899999998</v>
      </c>
      <c r="G223" s="3">
        <v>1.74593868569786</v>
      </c>
      <c r="H223" s="3">
        <v>2.69679130172177</v>
      </c>
      <c r="I223" s="3">
        <v>-4.5614426636984402E-2</v>
      </c>
      <c r="J223" s="3">
        <v>1.99109807222256</v>
      </c>
      <c r="K223" s="3">
        <v>-0.42052547899999998</v>
      </c>
    </row>
    <row r="224" spans="1:11" x14ac:dyDescent="0.2">
      <c r="A224" s="2" t="s">
        <v>228</v>
      </c>
      <c r="B224" s="5">
        <v>1.72973644644247</v>
      </c>
      <c r="C224" s="5">
        <v>2.5858792510756698</v>
      </c>
      <c r="D224" s="5">
        <v>-1.3446218053388299</v>
      </c>
      <c r="E224" s="5">
        <v>0.87227860844698402</v>
      </c>
      <c r="F224" s="5">
        <v>-0.64008491000000001</v>
      </c>
      <c r="G224" s="3">
        <v>1.72973644644247</v>
      </c>
      <c r="H224" s="3">
        <v>2.5858792510756698</v>
      </c>
      <c r="I224" s="3">
        <v>-1.3446218053388299</v>
      </c>
      <c r="J224" s="3">
        <v>0.87227860844698402</v>
      </c>
      <c r="K224" s="3">
        <v>-0.64008491000000001</v>
      </c>
    </row>
    <row r="225" spans="1:11" x14ac:dyDescent="0.2">
      <c r="A225" s="2" t="s">
        <v>229</v>
      </c>
      <c r="B225" s="5">
        <v>1.3260199025913499</v>
      </c>
      <c r="C225" s="5">
        <v>2.5790125741347798</v>
      </c>
      <c r="D225" s="5">
        <v>0.73729904683385294</v>
      </c>
      <c r="E225" s="5">
        <v>1.03300243927768</v>
      </c>
      <c r="F225" s="5">
        <v>-9.9164045000000006E-2</v>
      </c>
      <c r="G225" s="3">
        <v>1.3260199025913499</v>
      </c>
      <c r="H225" s="3">
        <v>2.5790125741347798</v>
      </c>
      <c r="I225" s="3">
        <v>0.73729904683385294</v>
      </c>
      <c r="J225" s="3">
        <v>1.03300243927768</v>
      </c>
      <c r="K225" s="3">
        <v>-9.9164045000000006E-2</v>
      </c>
    </row>
    <row r="226" spans="1:11" x14ac:dyDescent="0.2">
      <c r="A226" s="2" t="s">
        <v>230</v>
      </c>
      <c r="B226" s="5">
        <v>0.36210506842144102</v>
      </c>
      <c r="C226" s="5">
        <v>2.4340675441449098</v>
      </c>
      <c r="D226" s="5">
        <v>-1.5554097028320799</v>
      </c>
      <c r="E226" s="5">
        <v>-1.96335310314395</v>
      </c>
      <c r="F226" s="5">
        <v>0.33305832499999999</v>
      </c>
      <c r="G226" s="3">
        <v>0.36210506842144102</v>
      </c>
      <c r="H226" s="3">
        <v>2.4340675441449098</v>
      </c>
      <c r="I226" s="3">
        <v>-1.5554097028320799</v>
      </c>
      <c r="J226" s="3">
        <v>-1.96335310314395</v>
      </c>
      <c r="K226" s="3">
        <v>0.33305832499999999</v>
      </c>
    </row>
    <row r="227" spans="1:11" x14ac:dyDescent="0.2">
      <c r="A227" s="2" t="s">
        <v>231</v>
      </c>
      <c r="B227" s="5">
        <v>1.22328375412188</v>
      </c>
      <c r="C227" s="5">
        <v>2.4042155142583499</v>
      </c>
      <c r="D227" s="5">
        <v>1.3438035100222101</v>
      </c>
      <c r="E227" s="5">
        <v>1.23132369249267</v>
      </c>
      <c r="F227" s="5">
        <v>-0.65773166699999996</v>
      </c>
      <c r="G227" s="3">
        <v>1.22328375412188</v>
      </c>
      <c r="H227" s="3">
        <v>2.4042155142583499</v>
      </c>
      <c r="I227" s="3">
        <v>1.3438035100222101</v>
      </c>
      <c r="J227" s="3">
        <v>1.23132369249267</v>
      </c>
      <c r="K227" s="3">
        <v>-0.65773166699999996</v>
      </c>
    </row>
    <row r="228" spans="1:11" x14ac:dyDescent="0.2">
      <c r="A228" s="2" t="s">
        <v>232</v>
      </c>
      <c r="B228" s="5">
        <v>-0.65408754887646103</v>
      </c>
      <c r="C228" s="5">
        <v>2.3961778412034902</v>
      </c>
      <c r="D228" s="5">
        <v>-1.03764994518875</v>
      </c>
      <c r="E228" s="5">
        <v>0.85248738259637002</v>
      </c>
      <c r="F228" s="5">
        <v>-0.21133148900000001</v>
      </c>
      <c r="G228" s="3">
        <v>-0.65408754887646103</v>
      </c>
      <c r="H228" s="3">
        <v>2.3961778412034902</v>
      </c>
      <c r="I228" s="3">
        <v>-1.03764994518875</v>
      </c>
      <c r="J228" s="3">
        <v>0.85248738259637002</v>
      </c>
      <c r="K228" s="3">
        <v>-0.21133148900000001</v>
      </c>
    </row>
    <row r="229" spans="1:11" x14ac:dyDescent="0.2">
      <c r="A229" s="2" t="s">
        <v>233</v>
      </c>
      <c r="B229" s="5">
        <v>1.79643168786242</v>
      </c>
      <c r="C229" s="5">
        <v>2.3910847543510001</v>
      </c>
      <c r="D229" s="5">
        <v>0.48937150742976299</v>
      </c>
      <c r="E229" s="5">
        <v>-8.1138590590609294E-2</v>
      </c>
      <c r="F229" s="5">
        <v>7.6911707999999995E-2</v>
      </c>
      <c r="G229" s="3">
        <v>1.79643168786242</v>
      </c>
      <c r="H229" s="3">
        <v>2.3910847543510001</v>
      </c>
      <c r="I229" s="3">
        <v>0.48937150742976299</v>
      </c>
      <c r="J229" s="3">
        <v>-8.1138590590609294E-2</v>
      </c>
      <c r="K229" s="3">
        <v>7.6911707999999995E-2</v>
      </c>
    </row>
    <row r="230" spans="1:11" x14ac:dyDescent="0.2">
      <c r="A230" s="2" t="s">
        <v>234</v>
      </c>
      <c r="B230" s="5">
        <v>1.5799150843763501</v>
      </c>
      <c r="C230" s="5">
        <v>2.2825772028327602</v>
      </c>
      <c r="D230" s="5">
        <v>1.6151810439627901</v>
      </c>
      <c r="E230" s="5">
        <v>1.0767623494666301</v>
      </c>
      <c r="F230" s="5">
        <v>-0.27019811300000002</v>
      </c>
      <c r="G230" s="3">
        <v>1.5799150843763501</v>
      </c>
      <c r="H230" s="3">
        <v>2.2825772028327602</v>
      </c>
      <c r="I230" s="3">
        <v>1.6151810439627901</v>
      </c>
      <c r="J230" s="3">
        <v>1.0767623494666301</v>
      </c>
      <c r="K230" s="3">
        <v>-0.27019811300000002</v>
      </c>
    </row>
    <row r="231" spans="1:11" x14ac:dyDescent="0.2">
      <c r="A231" s="2" t="s">
        <v>235</v>
      </c>
      <c r="B231" s="5">
        <v>1.5908678145730499</v>
      </c>
      <c r="C231" s="5">
        <v>2.0081246117192602</v>
      </c>
      <c r="D231" s="5">
        <v>1.3831828626778</v>
      </c>
      <c r="E231" s="5">
        <v>-0.989702159640795</v>
      </c>
      <c r="F231" s="5">
        <v>0.18235643500000001</v>
      </c>
      <c r="G231" s="3">
        <v>1.5908678145730499</v>
      </c>
      <c r="H231" s="3">
        <v>2.0081246117192602</v>
      </c>
      <c r="I231" s="3">
        <v>1.3831828626778</v>
      </c>
      <c r="J231" s="3">
        <v>-0.989702159640795</v>
      </c>
      <c r="K231" s="3">
        <v>0.18235643500000001</v>
      </c>
    </row>
    <row r="232" spans="1:11" x14ac:dyDescent="0.2">
      <c r="A232" s="2" t="s">
        <v>236</v>
      </c>
      <c r="B232" s="5">
        <v>0.86153222972994203</v>
      </c>
      <c r="C232" s="5">
        <v>1.99729137055082</v>
      </c>
      <c r="D232" s="5">
        <v>2.30096622028981E-3</v>
      </c>
      <c r="E232" s="5">
        <v>-0.50962684669858105</v>
      </c>
      <c r="F232" s="5">
        <v>0.685057268</v>
      </c>
      <c r="G232" s="3">
        <v>0.86153222972994203</v>
      </c>
      <c r="H232" s="3">
        <v>1.99729137055082</v>
      </c>
      <c r="I232" s="3">
        <v>2.30096622028981E-3</v>
      </c>
      <c r="J232" s="3">
        <v>-0.50962684669858105</v>
      </c>
      <c r="K232" s="3">
        <v>0.685057268</v>
      </c>
    </row>
    <row r="233" spans="1:11" x14ac:dyDescent="0.2">
      <c r="A233" s="2" t="s">
        <v>237</v>
      </c>
      <c r="B233" s="5">
        <v>-0.43768874616023701</v>
      </c>
      <c r="C233" s="5">
        <v>1.55880299770249</v>
      </c>
      <c r="D233" s="5">
        <v>-1.10395053551012</v>
      </c>
      <c r="E233" s="5">
        <v>-9.1670690212119196E-2</v>
      </c>
      <c r="F233" s="5">
        <v>5.8417532000000001E-2</v>
      </c>
      <c r="G233" s="3">
        <v>-0.43768874616023701</v>
      </c>
      <c r="H233" s="3">
        <v>1.55880299770249</v>
      </c>
      <c r="I233" s="3">
        <v>-1.10395053551012</v>
      </c>
      <c r="J233" s="3">
        <v>-9.1670690212119196E-2</v>
      </c>
      <c r="K233" s="3">
        <v>5.8417532000000001E-2</v>
      </c>
    </row>
    <row r="234" spans="1:11" x14ac:dyDescent="0.2">
      <c r="A234" s="2" t="s">
        <v>238</v>
      </c>
      <c r="B234" s="5">
        <v>-1.7724542589277701</v>
      </c>
      <c r="C234" s="5">
        <v>3.29248328502569</v>
      </c>
      <c r="D234" s="5">
        <v>-5.7213985282933804</v>
      </c>
      <c r="E234" s="5">
        <v>0.48399889591779499</v>
      </c>
      <c r="F234" s="5">
        <v>3.3233026470000002</v>
      </c>
      <c r="G234" s="3">
        <v>-1.7724542589277701</v>
      </c>
      <c r="H234" s="3">
        <v>3.29248328502569</v>
      </c>
      <c r="I234" s="3">
        <v>-5.7213985282933804</v>
      </c>
      <c r="J234" s="3">
        <v>0.48399889591779499</v>
      </c>
      <c r="K234" s="3">
        <v>3.3233026470000002</v>
      </c>
    </row>
    <row r="235" spans="1:11" x14ac:dyDescent="0.2">
      <c r="A235" s="2" t="s">
        <v>239</v>
      </c>
      <c r="B235" s="5">
        <v>-0.53618362890638005</v>
      </c>
      <c r="C235" s="5">
        <v>1.05801880554297</v>
      </c>
      <c r="D235" s="5">
        <v>-2.4840004418568502</v>
      </c>
      <c r="E235" s="5">
        <v>0.62544061745489399</v>
      </c>
      <c r="F235" s="5">
        <v>2.3636409010000001</v>
      </c>
      <c r="G235" s="3">
        <v>-0.53618362890638005</v>
      </c>
      <c r="H235" s="3">
        <v>1.05801880554297</v>
      </c>
      <c r="I235" s="3">
        <v>-2.4840004418568502</v>
      </c>
      <c r="J235" s="3">
        <v>0.62544061745489399</v>
      </c>
      <c r="K235" s="3">
        <v>2.3636409010000001</v>
      </c>
    </row>
    <row r="236" spans="1:11" x14ac:dyDescent="0.2">
      <c r="A236" s="2" t="s">
        <v>240</v>
      </c>
      <c r="B236" s="5">
        <v>1.57318743971377</v>
      </c>
      <c r="C236" s="5">
        <v>-0.43799825987218399</v>
      </c>
      <c r="D236" s="5">
        <v>2.3141793096349002</v>
      </c>
      <c r="E236" s="5">
        <v>2.2055036621817901</v>
      </c>
      <c r="F236" s="5">
        <v>-1.7866293950000001</v>
      </c>
      <c r="G236" s="3">
        <v>1.57318743971377</v>
      </c>
      <c r="H236" s="3">
        <v>-0.43799825987218399</v>
      </c>
      <c r="I236" s="3">
        <v>2.3141793096349002</v>
      </c>
      <c r="J236" s="3">
        <v>2.2055036621817901</v>
      </c>
      <c r="K236" s="3">
        <v>-1.7866293950000001</v>
      </c>
    </row>
    <row r="237" spans="1:11" x14ac:dyDescent="0.2">
      <c r="A237" s="2" t="s">
        <v>241</v>
      </c>
      <c r="B237" s="5">
        <v>-1.3029413187080401</v>
      </c>
      <c r="C237" s="5">
        <v>2.14547009417422</v>
      </c>
      <c r="D237" s="5">
        <v>-2.3895357310989902</v>
      </c>
      <c r="E237" s="5">
        <v>0.48235869238106899</v>
      </c>
      <c r="F237" s="5">
        <v>2.293769476</v>
      </c>
      <c r="G237" s="3">
        <v>-1.3029413187080401</v>
      </c>
      <c r="H237" s="3">
        <v>2.14547009417422</v>
      </c>
      <c r="I237" s="3">
        <v>-2.3895357310989902</v>
      </c>
      <c r="J237" s="3">
        <v>0.48235869238106899</v>
      </c>
      <c r="K237" s="3">
        <v>2.293769476</v>
      </c>
    </row>
    <row r="238" spans="1:11" x14ac:dyDescent="0.2">
      <c r="A238" s="2" t="s">
        <v>242</v>
      </c>
      <c r="B238" s="5">
        <v>2.17113942765556</v>
      </c>
      <c r="C238" s="5">
        <v>0.29474449708042899</v>
      </c>
      <c r="D238" s="5">
        <v>1.1108091070770001</v>
      </c>
      <c r="E238" s="5">
        <v>4.6481983855923898</v>
      </c>
      <c r="F238" s="5">
        <v>-1.087692909</v>
      </c>
      <c r="G238" s="3">
        <v>2.17113942765556</v>
      </c>
      <c r="H238" s="3">
        <v>0.29474449708042899</v>
      </c>
      <c r="I238" s="3">
        <v>1.1108091070770001</v>
      </c>
      <c r="J238" s="3">
        <v>4.6481983855923898</v>
      </c>
      <c r="K238" s="3">
        <v>-1.087692909</v>
      </c>
    </row>
    <row r="239" spans="1:11" x14ac:dyDescent="0.2">
      <c r="A239" s="2" t="s">
        <v>243</v>
      </c>
      <c r="B239" s="5">
        <v>1.6766099373202901</v>
      </c>
      <c r="C239" s="5">
        <v>4.5474270831619696</v>
      </c>
      <c r="D239" s="5">
        <v>1.6095813338909599</v>
      </c>
      <c r="E239" s="5">
        <v>3.4463509201285798</v>
      </c>
      <c r="F239" s="5">
        <v>-0.29402783900000001</v>
      </c>
      <c r="G239" s="3">
        <v>1.6766099373202901</v>
      </c>
      <c r="H239" s="3">
        <v>4.5474270831619696</v>
      </c>
      <c r="I239" s="3">
        <v>1.6095813338909599</v>
      </c>
      <c r="J239" s="3">
        <v>3.4463509201285798</v>
      </c>
      <c r="K239" s="3">
        <v>-0.29402783900000001</v>
      </c>
    </row>
    <row r="240" spans="1:11" x14ac:dyDescent="0.2">
      <c r="A240" s="2" t="s">
        <v>244</v>
      </c>
      <c r="B240" s="5">
        <v>1.0774372901015401</v>
      </c>
      <c r="C240" s="5">
        <v>4.2961257071735997</v>
      </c>
      <c r="D240" s="5">
        <v>-1.1854639328299299</v>
      </c>
      <c r="E240" s="5">
        <v>4.12227679621527</v>
      </c>
      <c r="F240" s="5">
        <v>-0.79116453600000003</v>
      </c>
      <c r="G240" s="3">
        <v>1.0774372901015401</v>
      </c>
      <c r="H240" s="3">
        <v>4.2961257071735997</v>
      </c>
      <c r="I240" s="3">
        <v>-1.1854639328299299</v>
      </c>
      <c r="J240" s="3">
        <v>4.12227679621527</v>
      </c>
      <c r="K240" s="3">
        <v>-0.79116453600000003</v>
      </c>
    </row>
    <row r="241" spans="1:11" x14ac:dyDescent="0.2">
      <c r="A241" s="2" t="s">
        <v>245</v>
      </c>
      <c r="B241" s="5">
        <v>-2.9720833330157701</v>
      </c>
      <c r="C241" s="5">
        <v>-0.95136900803201296</v>
      </c>
      <c r="D241" s="5">
        <v>-1.4035895879089699</v>
      </c>
      <c r="E241" s="5">
        <v>3.5558399998166199</v>
      </c>
      <c r="F241" s="5">
        <v>-0.36535023599999999</v>
      </c>
      <c r="G241" s="3">
        <v>-2.9720833330157701</v>
      </c>
      <c r="H241" s="3">
        <v>-0.95136900803201296</v>
      </c>
      <c r="I241" s="3">
        <v>-1.4035895879089699</v>
      </c>
      <c r="J241" s="3">
        <v>3.5558399998166199</v>
      </c>
      <c r="K241" s="3">
        <v>-0.36535023599999999</v>
      </c>
    </row>
    <row r="242" spans="1:11" x14ac:dyDescent="0.2">
      <c r="A242" s="2" t="s">
        <v>246</v>
      </c>
      <c r="B242" s="5">
        <v>1.2370378540631899</v>
      </c>
      <c r="C242" s="5">
        <v>-5.62599185563184E-2</v>
      </c>
      <c r="D242" s="5">
        <v>2.13491543591164</v>
      </c>
      <c r="E242" s="5">
        <v>3.3186594843047201</v>
      </c>
      <c r="F242" s="5">
        <v>-1.240872137</v>
      </c>
      <c r="G242" s="3">
        <v>1.2370378540631899</v>
      </c>
      <c r="H242" s="3">
        <v>-5.62599185563184E-2</v>
      </c>
      <c r="I242" s="3">
        <v>2.13491543591164</v>
      </c>
      <c r="J242" s="3">
        <v>3.3186594843047201</v>
      </c>
      <c r="K242" s="3">
        <v>-1.240872137</v>
      </c>
    </row>
    <row r="243" spans="1:11" x14ac:dyDescent="0.2">
      <c r="A243" s="2" t="s">
        <v>247</v>
      </c>
      <c r="B243" s="5">
        <v>1.1959992529658501</v>
      </c>
      <c r="C243" s="5">
        <v>2.89177591243363</v>
      </c>
      <c r="D243" s="5">
        <v>-0.53978001666088304</v>
      </c>
      <c r="E243" s="5">
        <v>2.4084954704874399</v>
      </c>
      <c r="F243" s="5">
        <v>3.4805743E-2</v>
      </c>
      <c r="G243" s="3">
        <v>1.1959992529658501</v>
      </c>
      <c r="H243" s="3">
        <v>2.89177591243363</v>
      </c>
      <c r="I243" s="3">
        <v>-0.53978001666088304</v>
      </c>
      <c r="J243" s="3">
        <v>2.4084954704874399</v>
      </c>
      <c r="K243" s="3">
        <v>3.4805743E-2</v>
      </c>
    </row>
    <row r="244" spans="1:11" x14ac:dyDescent="0.2">
      <c r="A244" s="2" t="s">
        <v>248</v>
      </c>
      <c r="B244" s="5">
        <v>0.967066332654126</v>
      </c>
      <c r="C244" s="5">
        <v>0.70097211007468796</v>
      </c>
      <c r="D244" s="5">
        <v>0.20353204242244899</v>
      </c>
      <c r="E244" s="5">
        <v>2.5191365122068499</v>
      </c>
      <c r="F244" s="5">
        <v>0.575736519</v>
      </c>
      <c r="G244" s="3">
        <v>0.967066332654126</v>
      </c>
      <c r="H244" s="3">
        <v>0.70097211007468796</v>
      </c>
      <c r="I244" s="3">
        <v>0.20353204242244899</v>
      </c>
      <c r="J244" s="3">
        <v>2.5191365122068499</v>
      </c>
      <c r="K244" s="3">
        <v>0.575736519</v>
      </c>
    </row>
    <row r="245" spans="1:11" x14ac:dyDescent="0.2">
      <c r="A245" s="2" t="s">
        <v>249</v>
      </c>
      <c r="B245" s="5">
        <v>-1.9954078478923001</v>
      </c>
      <c r="C245" s="5">
        <v>0.52934030657289899</v>
      </c>
      <c r="D245" s="5">
        <v>-1.71079993628107</v>
      </c>
      <c r="E245" s="5">
        <v>2.4630038132180001</v>
      </c>
      <c r="F245" s="5">
        <v>0.35760826200000001</v>
      </c>
      <c r="G245" s="3">
        <v>-1.9954078478923001</v>
      </c>
      <c r="H245" s="3">
        <v>0.52934030657289899</v>
      </c>
      <c r="I245" s="3">
        <v>-1.71079993628107</v>
      </c>
      <c r="J245" s="3">
        <v>2.4630038132180001</v>
      </c>
      <c r="K245" s="3">
        <v>0.35760826200000001</v>
      </c>
    </row>
    <row r="246" spans="1:11" x14ac:dyDescent="0.2">
      <c r="A246" s="2" t="s">
        <v>250</v>
      </c>
      <c r="B246" s="5">
        <v>1.9247611914467701E-2</v>
      </c>
      <c r="C246" s="5">
        <v>1.82493754808064</v>
      </c>
      <c r="D246" s="5">
        <v>1.7940139529594401</v>
      </c>
      <c r="E246" s="5">
        <v>2.06734517166587</v>
      </c>
      <c r="F246" s="5">
        <v>-0.93816529599999998</v>
      </c>
      <c r="G246" s="3">
        <v>1.9247611914467701E-2</v>
      </c>
      <c r="H246" s="3">
        <v>1.82493754808064</v>
      </c>
      <c r="I246" s="3">
        <v>1.7940139529594401</v>
      </c>
      <c r="J246" s="3">
        <v>2.06734517166587</v>
      </c>
      <c r="K246" s="3">
        <v>-0.93816529599999998</v>
      </c>
    </row>
    <row r="247" spans="1:11" x14ac:dyDescent="0.2">
      <c r="A247" s="2" t="s">
        <v>251</v>
      </c>
      <c r="B247" s="5">
        <v>-1.09590731083124</v>
      </c>
      <c r="C247" s="5">
        <v>1.4279068761620499</v>
      </c>
      <c r="D247" s="5">
        <v>-0.24230385511980601</v>
      </c>
      <c r="E247" s="5">
        <v>2.0255352417967201</v>
      </c>
      <c r="F247" s="5">
        <v>0.99280075899999998</v>
      </c>
      <c r="G247" s="3">
        <v>-1.09590731083124</v>
      </c>
      <c r="H247" s="3">
        <v>1.4279068761620499</v>
      </c>
      <c r="I247" s="3">
        <v>-0.24230385511980601</v>
      </c>
      <c r="J247" s="3">
        <v>2.0255352417967201</v>
      </c>
      <c r="K247" s="3">
        <v>0.99280075899999998</v>
      </c>
    </row>
    <row r="248" spans="1:11" x14ac:dyDescent="0.2">
      <c r="A248" s="2" t="s">
        <v>252</v>
      </c>
      <c r="B248" s="5">
        <v>1.8947451033472</v>
      </c>
      <c r="C248" s="5">
        <v>0.30882064167109702</v>
      </c>
      <c r="D248" s="5">
        <v>-1.92345035615644</v>
      </c>
      <c r="E248" s="5">
        <v>1.4730447322722899</v>
      </c>
      <c r="F248" s="5">
        <v>1.4680664969999999</v>
      </c>
      <c r="G248" s="3">
        <v>1.8947451033472</v>
      </c>
      <c r="H248" s="3">
        <v>0.30882064167109702</v>
      </c>
      <c r="I248" s="3">
        <v>-1.92345035615644</v>
      </c>
      <c r="J248" s="3">
        <v>1.4730447322722899</v>
      </c>
      <c r="K248" s="3">
        <v>1.4680664969999999</v>
      </c>
    </row>
    <row r="249" spans="1:11" x14ac:dyDescent="0.2">
      <c r="A249" s="2" t="s">
        <v>253</v>
      </c>
      <c r="B249" s="5">
        <v>-0.52154108861702297</v>
      </c>
      <c r="C249" s="5">
        <v>-0.13477304904555501</v>
      </c>
      <c r="D249" s="5">
        <v>-1.4837210271240799</v>
      </c>
      <c r="E249" s="5">
        <v>0.30327929943480098</v>
      </c>
      <c r="F249" s="5">
        <v>1.8562546010000001</v>
      </c>
      <c r="G249" s="3">
        <v>-0.52154108861702297</v>
      </c>
      <c r="H249" s="3">
        <v>-0.13477304904555501</v>
      </c>
      <c r="I249" s="3">
        <v>-1.4837210271240799</v>
      </c>
      <c r="J249" s="3">
        <v>0.30327929943480098</v>
      </c>
      <c r="K249" s="3">
        <v>1.8562546010000001</v>
      </c>
    </row>
    <row r="250" spans="1:11" x14ac:dyDescent="0.2">
      <c r="A250" s="2" t="s">
        <v>254</v>
      </c>
      <c r="B250" s="5">
        <v>-1.7886136913240001</v>
      </c>
      <c r="C250" s="5">
        <v>5.0355524546919203E-2</v>
      </c>
      <c r="D250" s="5">
        <v>-1.6766633233219901</v>
      </c>
      <c r="E250" s="5">
        <v>0.18306378998665901</v>
      </c>
      <c r="F250" s="5">
        <v>1.6328306299999999</v>
      </c>
      <c r="G250" s="3">
        <v>-1.7886136913240001</v>
      </c>
      <c r="H250" s="3">
        <v>5.0355524546919203E-2</v>
      </c>
      <c r="I250" s="3">
        <v>-1.6766633233219901</v>
      </c>
      <c r="J250" s="3">
        <v>0.18306378998665901</v>
      </c>
      <c r="K250" s="3">
        <v>1.6328306299999999</v>
      </c>
    </row>
    <row r="251" spans="1:11" x14ac:dyDescent="0.2">
      <c r="A251" s="2" t="s">
        <v>255</v>
      </c>
      <c r="B251" s="5">
        <v>-0.57274879966511805</v>
      </c>
      <c r="C251" s="5">
        <v>0.42140396496141402</v>
      </c>
      <c r="D251" s="5">
        <v>-0.86684473645576798</v>
      </c>
      <c r="E251" s="5">
        <v>0.79358971189168803</v>
      </c>
      <c r="F251" s="5">
        <v>1.6005886979999999</v>
      </c>
      <c r="G251" s="3">
        <v>-0.57274879966511805</v>
      </c>
      <c r="H251" s="3">
        <v>0.42140396496141402</v>
      </c>
      <c r="I251" s="3">
        <v>-0.86684473645576798</v>
      </c>
      <c r="J251" s="3">
        <v>0.79358971189168803</v>
      </c>
      <c r="K251" s="3">
        <v>1.6005886979999999</v>
      </c>
    </row>
    <row r="252" spans="1:11" x14ac:dyDescent="0.2">
      <c r="A252" s="2" t="s">
        <v>256</v>
      </c>
      <c r="B252" s="5">
        <v>-0.62154059299952302</v>
      </c>
      <c r="C252" s="5">
        <v>8.6621213064300498E-2</v>
      </c>
      <c r="D252" s="5">
        <v>-3.6976460602377101</v>
      </c>
      <c r="E252" s="5">
        <v>-2.51411518288519</v>
      </c>
      <c r="F252" s="5">
        <v>1.4861931310000001</v>
      </c>
      <c r="G252" s="3">
        <v>-0.62154059299952302</v>
      </c>
      <c r="H252" s="3">
        <v>8.6621213064300498E-2</v>
      </c>
      <c r="I252" s="3">
        <v>-3.6976460602377101</v>
      </c>
      <c r="J252" s="3">
        <v>-2.51411518288519</v>
      </c>
      <c r="K252" s="3">
        <v>1.4861931310000001</v>
      </c>
    </row>
    <row r="253" spans="1:11" x14ac:dyDescent="0.2">
      <c r="A253" s="2" t="s">
        <v>257</v>
      </c>
      <c r="B253" s="5">
        <v>-1.20632443520497</v>
      </c>
      <c r="C253" s="5">
        <v>3.1965464685216501E-2</v>
      </c>
      <c r="D253" s="5">
        <v>-0.839400745964475</v>
      </c>
      <c r="E253" s="5">
        <v>0.574254644369255</v>
      </c>
      <c r="F253" s="5">
        <v>1.417831404</v>
      </c>
      <c r="G253" s="3">
        <v>-1.20632443520497</v>
      </c>
      <c r="H253" s="3">
        <v>3.1965464685216501E-2</v>
      </c>
      <c r="I253" s="3">
        <v>-0.839400745964475</v>
      </c>
      <c r="J253" s="3">
        <v>0.574254644369255</v>
      </c>
      <c r="K253" s="3">
        <v>1.417831404</v>
      </c>
    </row>
    <row r="254" spans="1:11" x14ac:dyDescent="0.2">
      <c r="A254" s="2" t="s">
        <v>258</v>
      </c>
      <c r="B254" s="5">
        <v>4.9092621090295996</v>
      </c>
      <c r="C254" s="5">
        <v>3.0642826965821399</v>
      </c>
      <c r="D254" s="5">
        <v>-0.16148264049445499</v>
      </c>
      <c r="E254" s="5">
        <v>1.9964032625835799</v>
      </c>
      <c r="F254" s="5">
        <v>-1.100205911</v>
      </c>
      <c r="G254" s="3">
        <v>4.9092621090295996</v>
      </c>
      <c r="H254" s="3">
        <v>3.0642826965821399</v>
      </c>
      <c r="I254" s="3">
        <v>-0.16148264049445499</v>
      </c>
      <c r="J254" s="3">
        <v>1.9964032625835799</v>
      </c>
      <c r="K254" s="3">
        <v>-1.100205911</v>
      </c>
    </row>
    <row r="255" spans="1:11" x14ac:dyDescent="0.2">
      <c r="A255" s="2" t="s">
        <v>259</v>
      </c>
      <c r="B255" s="5">
        <v>2.3166668409546598</v>
      </c>
      <c r="C255" s="5">
        <v>4.3772030835472604</v>
      </c>
      <c r="D255" s="5">
        <v>-1.35472041283232</v>
      </c>
      <c r="E255" s="5">
        <v>1.3082007288436099</v>
      </c>
      <c r="F255" s="5">
        <v>-1.684543879</v>
      </c>
      <c r="G255" s="3">
        <v>2.3166668409546598</v>
      </c>
      <c r="H255" s="3">
        <v>4.3772030835472604</v>
      </c>
      <c r="I255" s="3">
        <v>-1.35472041283232</v>
      </c>
      <c r="J255" s="3">
        <v>1.3082007288436099</v>
      </c>
      <c r="K255" s="3">
        <v>-1.684543879</v>
      </c>
    </row>
    <row r="256" spans="1:11" x14ac:dyDescent="0.2">
      <c r="A256" s="2" t="s">
        <v>260</v>
      </c>
      <c r="B256" s="5">
        <v>3.09514448708134</v>
      </c>
      <c r="C256" s="5">
        <v>3.8701893178303299</v>
      </c>
      <c r="D256" s="5">
        <v>-1.00859275370821</v>
      </c>
      <c r="E256" s="5">
        <v>2.5379485340593502</v>
      </c>
      <c r="F256" s="5">
        <v>-1.4220394730000001</v>
      </c>
      <c r="G256" s="3">
        <v>3.09514448708134</v>
      </c>
      <c r="H256" s="3">
        <v>3.8701893178303299</v>
      </c>
      <c r="I256" s="3">
        <v>-1.00859275370821</v>
      </c>
      <c r="J256" s="3">
        <v>2.5379485340593502</v>
      </c>
      <c r="K256" s="3">
        <v>-1.4220394730000001</v>
      </c>
    </row>
    <row r="257" spans="1:11" x14ac:dyDescent="0.2">
      <c r="A257" s="2" t="s">
        <v>261</v>
      </c>
      <c r="B257" s="5">
        <v>3.3906603979687202</v>
      </c>
      <c r="C257" s="5">
        <v>1.37414794315101</v>
      </c>
      <c r="D257" s="5">
        <v>1.8308840422206101</v>
      </c>
      <c r="E257" s="5">
        <v>0.32767805042633302</v>
      </c>
      <c r="F257" s="5">
        <v>-3.0189154010000001</v>
      </c>
      <c r="G257" s="3">
        <v>3.3906603979687202</v>
      </c>
      <c r="H257" s="3">
        <v>1.37414794315101</v>
      </c>
      <c r="I257" s="3">
        <v>1.8308840422206101</v>
      </c>
      <c r="J257" s="3">
        <v>0.32767805042633302</v>
      </c>
      <c r="K257" s="3">
        <v>-3.0189154010000001</v>
      </c>
    </row>
    <row r="258" spans="1:11" x14ac:dyDescent="0.2">
      <c r="A258" s="2" t="s">
        <v>262</v>
      </c>
      <c r="B258" s="5">
        <v>3.0125410746407302</v>
      </c>
      <c r="C258" s="5">
        <v>1.6035295532849101</v>
      </c>
      <c r="D258" s="5">
        <v>0.96120074619552698</v>
      </c>
      <c r="E258" s="5">
        <v>1.0211955555838299</v>
      </c>
      <c r="F258" s="5">
        <v>-1.403041701</v>
      </c>
      <c r="G258" s="3">
        <v>3.0125410746407302</v>
      </c>
      <c r="H258" s="3">
        <v>1.6035295532849101</v>
      </c>
      <c r="I258" s="3">
        <v>0.96120074619552698</v>
      </c>
      <c r="J258" s="3">
        <v>1.0211955555838299</v>
      </c>
      <c r="K258" s="3">
        <v>-1.403041701</v>
      </c>
    </row>
    <row r="259" spans="1:11" x14ac:dyDescent="0.2">
      <c r="A259" s="2" t="s">
        <v>263</v>
      </c>
      <c r="B259" s="5">
        <v>2.7334816971942102</v>
      </c>
      <c r="C259" s="5">
        <v>-5.4896822608145698E-2</v>
      </c>
      <c r="D259" s="5">
        <v>1.6165535594545799</v>
      </c>
      <c r="E259" s="5">
        <v>1.2712438028381701</v>
      </c>
      <c r="F259" s="5">
        <v>-2.1860095730000002</v>
      </c>
      <c r="G259" s="3">
        <v>2.7334816971942102</v>
      </c>
      <c r="H259" s="3">
        <v>-5.4896822608145698E-2</v>
      </c>
      <c r="I259" s="3">
        <v>1.6165535594545799</v>
      </c>
      <c r="J259" s="3">
        <v>1.2712438028381701</v>
      </c>
      <c r="K259" s="3">
        <v>-2.1860095730000002</v>
      </c>
    </row>
    <row r="260" spans="1:11" x14ac:dyDescent="0.2">
      <c r="A260" s="2" t="s">
        <v>264</v>
      </c>
      <c r="B260" s="5">
        <v>2.6838743529363498</v>
      </c>
      <c r="C260" s="5">
        <v>0.80944690465077196</v>
      </c>
      <c r="D260" s="5">
        <v>1.74373181796121</v>
      </c>
      <c r="E260" s="5">
        <v>0.115005660626411</v>
      </c>
      <c r="F260" s="5">
        <v>-3.076670885</v>
      </c>
      <c r="G260" s="3">
        <v>2.6838743529363498</v>
      </c>
      <c r="H260" s="3">
        <v>0.80944690465077196</v>
      </c>
      <c r="I260" s="3">
        <v>1.74373181796121</v>
      </c>
      <c r="J260" s="3">
        <v>0.115005660626411</v>
      </c>
      <c r="K260" s="3">
        <v>-3.076670885</v>
      </c>
    </row>
    <row r="261" spans="1:11" x14ac:dyDescent="0.2">
      <c r="A261" s="2" t="s">
        <v>265</v>
      </c>
      <c r="B261" s="5">
        <v>2.5789625869253801</v>
      </c>
      <c r="C261" s="5">
        <v>0.59742287387021498</v>
      </c>
      <c r="D261" s="5">
        <v>1.3204098788360501</v>
      </c>
      <c r="E261" s="5">
        <v>0.87968482491372701</v>
      </c>
      <c r="F261" s="5">
        <v>-1.8388031279999999</v>
      </c>
      <c r="G261" s="3">
        <v>2.5789625869253801</v>
      </c>
      <c r="H261" s="3">
        <v>0.59742287387021498</v>
      </c>
      <c r="I261" s="3">
        <v>1.3204098788360501</v>
      </c>
      <c r="J261" s="3">
        <v>0.87968482491372701</v>
      </c>
      <c r="K261" s="3">
        <v>-1.8388031279999999</v>
      </c>
    </row>
    <row r="262" spans="1:11" x14ac:dyDescent="0.2">
      <c r="A262" s="2" t="s">
        <v>266</v>
      </c>
      <c r="B262" s="5">
        <v>2.1330207254939499</v>
      </c>
      <c r="C262" s="5">
        <v>1.6161359157710999</v>
      </c>
      <c r="D262" s="5">
        <v>1.2896808197059699</v>
      </c>
      <c r="E262" s="5">
        <v>1.26488439101365</v>
      </c>
      <c r="F262" s="5">
        <v>-1.886202116</v>
      </c>
      <c r="G262" s="3">
        <v>2.1330207254939499</v>
      </c>
      <c r="H262" s="3">
        <v>1.6161359157710999</v>
      </c>
      <c r="I262" s="3">
        <v>1.2896808197059699</v>
      </c>
      <c r="J262" s="3">
        <v>1.26488439101365</v>
      </c>
      <c r="K262" s="3">
        <v>-1.886202116</v>
      </c>
    </row>
    <row r="263" spans="1:11" x14ac:dyDescent="0.2">
      <c r="A263" s="2" t="s">
        <v>267</v>
      </c>
      <c r="B263" s="5">
        <v>2.0535325178405901</v>
      </c>
      <c r="C263" s="5">
        <v>-0.41005200478750298</v>
      </c>
      <c r="D263" s="5">
        <v>1.3762114940121699</v>
      </c>
      <c r="E263" s="5">
        <v>0.34154448705988799</v>
      </c>
      <c r="F263" s="5">
        <v>-1.1990940510000001</v>
      </c>
      <c r="G263" s="3">
        <v>2.0535325178405901</v>
      </c>
      <c r="H263" s="3">
        <v>-0.41005200478750298</v>
      </c>
      <c r="I263" s="3">
        <v>1.3762114940121699</v>
      </c>
      <c r="J263" s="3">
        <v>0.34154448705988799</v>
      </c>
      <c r="K263" s="3">
        <v>-1.1990940510000001</v>
      </c>
    </row>
    <row r="264" spans="1:11" x14ac:dyDescent="0.2">
      <c r="A264" s="2" t="s">
        <v>268</v>
      </c>
      <c r="B264" s="5">
        <v>2.01250990493712</v>
      </c>
      <c r="C264" s="5">
        <v>8.2702772843699202E-2</v>
      </c>
      <c r="D264" s="5">
        <v>0.28549531996565902</v>
      </c>
      <c r="E264" s="5">
        <v>1.0247703621779001</v>
      </c>
      <c r="F264" s="5">
        <v>-1.651534107</v>
      </c>
      <c r="G264" s="3">
        <v>2.01250990493712</v>
      </c>
      <c r="H264" s="3">
        <v>8.2702772843699202E-2</v>
      </c>
      <c r="I264" s="3">
        <v>0.28549531996565902</v>
      </c>
      <c r="J264" s="3">
        <v>1.0247703621779001</v>
      </c>
      <c r="K264" s="3">
        <v>-1.651534107</v>
      </c>
    </row>
    <row r="265" spans="1:11" x14ac:dyDescent="0.2">
      <c r="A265" s="2" t="s">
        <v>269</v>
      </c>
      <c r="B265" s="5">
        <v>-2.5574012538527202</v>
      </c>
      <c r="C265" s="5">
        <v>5.6746458541484897</v>
      </c>
      <c r="D265" s="5">
        <v>-4.3089020012797201</v>
      </c>
      <c r="E265" s="5">
        <v>1.6804014755996299</v>
      </c>
      <c r="F265" s="5">
        <v>-1.145711551</v>
      </c>
      <c r="G265" s="3">
        <v>-2.5574012538527202</v>
      </c>
      <c r="H265" s="3">
        <v>5.6746458541484897</v>
      </c>
      <c r="I265" s="3">
        <v>-4.3089020012797201</v>
      </c>
      <c r="J265" s="3">
        <v>1.6804014755996299</v>
      </c>
      <c r="K265" s="3">
        <v>-1.145711551</v>
      </c>
    </row>
    <row r="266" spans="1:11" x14ac:dyDescent="0.2">
      <c r="A266" s="2" t="s">
        <v>270</v>
      </c>
      <c r="B266" s="5">
        <v>-0.108457293180243</v>
      </c>
      <c r="C266" s="5">
        <v>3.5428421060695601</v>
      </c>
      <c r="D266" s="5">
        <v>0.51924446648459799</v>
      </c>
      <c r="E266" s="5">
        <v>0.98171177202451598</v>
      </c>
      <c r="F266" s="5">
        <v>-1.017396696</v>
      </c>
      <c r="G266" s="3">
        <v>-0.108457293180243</v>
      </c>
      <c r="H266" s="3">
        <v>3.5428421060695601</v>
      </c>
      <c r="I266" s="3">
        <v>0.51924446648459799</v>
      </c>
      <c r="J266" s="3">
        <v>0.98171177202451598</v>
      </c>
      <c r="K266" s="3">
        <v>-1.017396696</v>
      </c>
    </row>
    <row r="267" spans="1:11" x14ac:dyDescent="0.2">
      <c r="A267" s="2" t="s">
        <v>271</v>
      </c>
      <c r="B267" s="5">
        <v>-0.138291700160241</v>
      </c>
      <c r="C267" s="5">
        <v>2.2465793064564101</v>
      </c>
      <c r="D267" s="5">
        <v>-1.4999786514078299</v>
      </c>
      <c r="E267" s="5">
        <v>1.8966236538772601</v>
      </c>
      <c r="F267" s="5">
        <v>-2.2037999410000002</v>
      </c>
      <c r="G267" s="3">
        <v>-0.138291700160241</v>
      </c>
      <c r="H267" s="3">
        <v>2.2465793064564101</v>
      </c>
      <c r="I267" s="3">
        <v>-1.4999786514078299</v>
      </c>
      <c r="J267" s="3">
        <v>1.8966236538772601</v>
      </c>
      <c r="K267" s="3">
        <v>-2.2037999410000002</v>
      </c>
    </row>
    <row r="268" spans="1:11" x14ac:dyDescent="0.2">
      <c r="A268" s="2" t="s">
        <v>272</v>
      </c>
      <c r="B268" s="5">
        <v>0.32960082397017598</v>
      </c>
      <c r="C268" s="5">
        <v>2.1522910098268899</v>
      </c>
      <c r="D268" s="5">
        <v>0.39241830297496999</v>
      </c>
      <c r="E268" s="5">
        <v>1.8917615094893501</v>
      </c>
      <c r="F268" s="5">
        <v>-1.37672708</v>
      </c>
      <c r="G268" s="3">
        <v>0.32960082397017598</v>
      </c>
      <c r="H268" s="3">
        <v>2.1522910098268899</v>
      </c>
      <c r="I268" s="3">
        <v>0.39241830297496999</v>
      </c>
      <c r="J268" s="3">
        <v>1.8917615094893501</v>
      </c>
      <c r="K268" s="3">
        <v>-1.37672708</v>
      </c>
    </row>
    <row r="269" spans="1:11" x14ac:dyDescent="0.2">
      <c r="A269" s="2" t="s">
        <v>273</v>
      </c>
      <c r="B269" s="5">
        <v>0.53478416132212903</v>
      </c>
      <c r="C269" s="5">
        <v>0.43870550424037702</v>
      </c>
      <c r="D269" s="5">
        <v>-0.89896417960691699</v>
      </c>
      <c r="E269" s="5">
        <v>3.3323439454266901</v>
      </c>
      <c r="F269" s="5">
        <v>-1.44668387</v>
      </c>
      <c r="G269" s="3">
        <v>0.53478416132212903</v>
      </c>
      <c r="H269" s="3">
        <v>0.43870550424037702</v>
      </c>
      <c r="I269" s="3">
        <v>-0.89896417960691699</v>
      </c>
      <c r="J269" s="3">
        <v>3.3323439454266901</v>
      </c>
      <c r="K269" s="3">
        <v>-1.44668387</v>
      </c>
    </row>
    <row r="270" spans="1:11" x14ac:dyDescent="0.2">
      <c r="A270" s="2" t="s">
        <v>274</v>
      </c>
      <c r="B270" s="5">
        <v>0.171071753116914</v>
      </c>
      <c r="C270" s="5">
        <v>-1.2231668987015301</v>
      </c>
      <c r="D270" s="5">
        <v>-0.172738482401745</v>
      </c>
      <c r="E270" s="5">
        <v>3.0714669206814298</v>
      </c>
      <c r="F270" s="5">
        <v>-1.9438559740000001</v>
      </c>
      <c r="G270" s="3">
        <v>0.171071753116914</v>
      </c>
      <c r="H270" s="3">
        <v>-1.2231668987015301</v>
      </c>
      <c r="I270" s="3">
        <v>-0.172738482401745</v>
      </c>
      <c r="J270" s="3">
        <v>3.0714669206814298</v>
      </c>
      <c r="K270" s="3">
        <v>-1.9438559740000001</v>
      </c>
    </row>
    <row r="271" spans="1:11" x14ac:dyDescent="0.2">
      <c r="A271" s="2" t="s">
        <v>275</v>
      </c>
      <c r="B271" s="5">
        <v>-0.72309054255044103</v>
      </c>
      <c r="C271" s="5">
        <v>-1.6749859835593999E-2</v>
      </c>
      <c r="D271" s="5">
        <v>-1.13457702173161</v>
      </c>
      <c r="E271" s="5">
        <v>2.2759023145367898</v>
      </c>
      <c r="F271" s="5">
        <v>-1.119569459</v>
      </c>
      <c r="G271" s="3">
        <v>-0.72309054255044103</v>
      </c>
      <c r="H271" s="3">
        <v>-1.6749859835593999E-2</v>
      </c>
      <c r="I271" s="3">
        <v>-1.13457702173161</v>
      </c>
      <c r="J271" s="3">
        <v>2.2759023145367898</v>
      </c>
      <c r="K271" s="3">
        <v>-1.119569459</v>
      </c>
    </row>
    <row r="272" spans="1:11" x14ac:dyDescent="0.2">
      <c r="A272" s="2" t="s">
        <v>276</v>
      </c>
      <c r="B272" s="5">
        <v>0.98245817456692797</v>
      </c>
      <c r="C272" s="5">
        <v>0.58333050225521199</v>
      </c>
      <c r="D272" s="5">
        <v>0.64547943759126003</v>
      </c>
      <c r="E272" s="5">
        <v>2.0443428739690499</v>
      </c>
      <c r="F272" s="5">
        <v>-1.8075199289999999</v>
      </c>
      <c r="G272" s="3">
        <v>0.98245817456692797</v>
      </c>
      <c r="H272" s="3">
        <v>0.58333050225521199</v>
      </c>
      <c r="I272" s="3">
        <v>0.64547943759126003</v>
      </c>
      <c r="J272" s="3">
        <v>2.0443428739690499</v>
      </c>
      <c r="K272" s="3">
        <v>-1.8075199289999999</v>
      </c>
    </row>
    <row r="273" spans="1:11" x14ac:dyDescent="0.2">
      <c r="A273" s="2" t="s">
        <v>277</v>
      </c>
      <c r="B273" s="5">
        <v>-0.26246590370550299</v>
      </c>
      <c r="C273" s="5">
        <v>-0.99657846856110399</v>
      </c>
      <c r="D273" s="5">
        <v>0.42066476834871902</v>
      </c>
      <c r="E273" s="5">
        <v>2.0291741672797201</v>
      </c>
      <c r="F273" s="5">
        <v>-2.1810246129999999</v>
      </c>
      <c r="G273" s="3">
        <v>-0.26246590370550299</v>
      </c>
      <c r="H273" s="3">
        <v>-0.99657846856110399</v>
      </c>
      <c r="I273" s="3">
        <v>0.42066476834871902</v>
      </c>
      <c r="J273" s="3">
        <v>2.0291741672797201</v>
      </c>
      <c r="K273" s="3">
        <v>-2.1810246129999999</v>
      </c>
    </row>
    <row r="274" spans="1:11" x14ac:dyDescent="0.2">
      <c r="A274" s="2" t="s">
        <v>278</v>
      </c>
      <c r="B274" s="5">
        <v>-0.71348263933405798</v>
      </c>
      <c r="C274" s="5">
        <v>-0.98534962428801698</v>
      </c>
      <c r="D274" s="5">
        <v>-1.1008160526188899</v>
      </c>
      <c r="E274" s="5">
        <v>2.0251644871965802</v>
      </c>
      <c r="F274" s="5">
        <v>-1.6048990540000001</v>
      </c>
      <c r="G274" s="3">
        <v>-0.71348263933405798</v>
      </c>
      <c r="H274" s="3">
        <v>-0.98534962428801698</v>
      </c>
      <c r="I274" s="3">
        <v>-1.1008160526188899</v>
      </c>
      <c r="J274" s="3">
        <v>2.0251644871965802</v>
      </c>
      <c r="K274" s="3">
        <v>-1.6048990540000001</v>
      </c>
    </row>
    <row r="275" spans="1:11" x14ac:dyDescent="0.2">
      <c r="A275" s="2" t="s">
        <v>279</v>
      </c>
      <c r="B275" s="5">
        <v>9.3483360487205296</v>
      </c>
      <c r="C275" s="5">
        <v>0.16360465445000699</v>
      </c>
      <c r="D275" s="5">
        <v>2.5477304834946901</v>
      </c>
      <c r="E275" s="5">
        <v>2.2838052388317802</v>
      </c>
      <c r="F275" s="5"/>
      <c r="G275" s="3">
        <v>9.3483360487205296</v>
      </c>
      <c r="H275" s="3">
        <v>0.16360465445000699</v>
      </c>
      <c r="I275" s="3">
        <v>2.5477304834946901</v>
      </c>
      <c r="J275" s="3">
        <v>2.2838052388317802</v>
      </c>
      <c r="K275" s="3"/>
    </row>
    <row r="276" spans="1:11" x14ac:dyDescent="0.2">
      <c r="A276" s="2" t="s">
        <v>280</v>
      </c>
      <c r="B276" s="5">
        <v>6.7108498023961003</v>
      </c>
      <c r="C276" s="5"/>
      <c r="D276" s="5">
        <v>-2.5276716879399102</v>
      </c>
      <c r="E276" s="5">
        <v>-1.24053702567466</v>
      </c>
      <c r="F276" s="5">
        <v>0.15073556299999999</v>
      </c>
      <c r="G276" s="3">
        <v>6.7108498023961003</v>
      </c>
      <c r="H276" s="3"/>
      <c r="I276" s="3">
        <v>-2.5276716879399102</v>
      </c>
      <c r="J276" s="3">
        <v>-1.24053702567466</v>
      </c>
      <c r="K276" s="3">
        <v>0.15073556299999999</v>
      </c>
    </row>
    <row r="277" spans="1:11" x14ac:dyDescent="0.2">
      <c r="A277" s="2" t="s">
        <v>281</v>
      </c>
      <c r="B277" s="5">
        <v>6.6536200197393596</v>
      </c>
      <c r="C277" s="5">
        <v>1.4318030765201399</v>
      </c>
      <c r="D277" s="5">
        <v>-3.5134437795218298</v>
      </c>
      <c r="E277" s="5">
        <v>-3.7463514950103201</v>
      </c>
      <c r="F277" s="5"/>
      <c r="G277" s="3">
        <v>6.6536200197393596</v>
      </c>
      <c r="H277" s="3">
        <v>1.4318030765201399</v>
      </c>
      <c r="I277" s="3">
        <v>-3.5134437795218298</v>
      </c>
      <c r="J277" s="3">
        <v>-3.7463514950103201</v>
      </c>
      <c r="K277" s="3"/>
    </row>
    <row r="278" spans="1:11" x14ac:dyDescent="0.2">
      <c r="A278" s="2" t="s">
        <v>282</v>
      </c>
      <c r="B278" s="5">
        <v>6.45038490306582</v>
      </c>
      <c r="C278" s="5">
        <v>-0.14110799444258201</v>
      </c>
      <c r="D278" s="5">
        <v>-1.62698827677762E-2</v>
      </c>
      <c r="E278" s="5">
        <v>-0.24918026111716099</v>
      </c>
      <c r="F278" s="5"/>
      <c r="G278" s="3">
        <v>6.45038490306582</v>
      </c>
      <c r="H278" s="3">
        <v>-0.14110799444258201</v>
      </c>
      <c r="I278" s="3">
        <v>-1.62698827677762E-2</v>
      </c>
      <c r="J278" s="3">
        <v>-0.24918026111716099</v>
      </c>
      <c r="K278" s="3"/>
    </row>
    <row r="279" spans="1:11" x14ac:dyDescent="0.2">
      <c r="A279" s="2" t="s">
        <v>283</v>
      </c>
      <c r="B279" s="5">
        <v>6.3896574493574203</v>
      </c>
      <c r="C279" s="5">
        <v>3.0300543342734598</v>
      </c>
      <c r="D279" s="5">
        <v>-1.623339194936E-2</v>
      </c>
      <c r="E279" s="5">
        <v>-0.24914110743784099</v>
      </c>
      <c r="F279" s="5"/>
      <c r="G279" s="3">
        <v>6.3896574493574203</v>
      </c>
      <c r="H279" s="3">
        <v>3.0300543342734598</v>
      </c>
      <c r="I279" s="3">
        <v>-1.623339194936E-2</v>
      </c>
      <c r="J279" s="3">
        <v>-0.24914110743784099</v>
      </c>
      <c r="K279" s="3"/>
    </row>
    <row r="280" spans="1:11" x14ac:dyDescent="0.2">
      <c r="A280" s="2" t="s">
        <v>284</v>
      </c>
      <c r="B280" s="5">
        <v>6.31515892215001</v>
      </c>
      <c r="C280" s="5">
        <v>3.4330033019385602</v>
      </c>
      <c r="D280" s="5">
        <v>0.78099102535550302</v>
      </c>
      <c r="E280" s="5">
        <v>-0.98224085383257798</v>
      </c>
      <c r="F280" s="5"/>
      <c r="G280" s="3">
        <v>6.31515892215001</v>
      </c>
      <c r="H280" s="3">
        <v>3.4330033019385602</v>
      </c>
      <c r="I280" s="3">
        <v>0.78099102535550302</v>
      </c>
      <c r="J280" s="3">
        <v>-0.98224085383257798</v>
      </c>
      <c r="K280" s="3"/>
    </row>
    <row r="281" spans="1:11" x14ac:dyDescent="0.2">
      <c r="A281" s="2" t="s">
        <v>285</v>
      </c>
      <c r="B281" s="5">
        <v>-8.6939087161724493E-2</v>
      </c>
      <c r="C281" s="5"/>
      <c r="D281" s="5">
        <v>-1.1231330364246099</v>
      </c>
      <c r="E281" s="5">
        <v>6.3107277953873799</v>
      </c>
      <c r="F281" s="5">
        <v>-1.129654626</v>
      </c>
      <c r="G281" s="3">
        <v>-8.6939087161724493E-2</v>
      </c>
      <c r="H281" s="3"/>
      <c r="I281" s="3">
        <v>-1.1231330364246099</v>
      </c>
      <c r="J281" s="3">
        <v>6.3107277953873799</v>
      </c>
      <c r="K281" s="3">
        <v>-1.129654626</v>
      </c>
    </row>
    <row r="282" spans="1:11" x14ac:dyDescent="0.2">
      <c r="A282" s="2" t="s">
        <v>286</v>
      </c>
      <c r="B282" s="5">
        <v>6.2004078147597204</v>
      </c>
      <c r="C282" s="5"/>
      <c r="D282" s="5">
        <v>0</v>
      </c>
      <c r="E282" s="5">
        <v>1.88620843080609</v>
      </c>
      <c r="F282" s="5"/>
      <c r="G282" s="3">
        <v>6.2004078147597204</v>
      </c>
      <c r="H282" s="3"/>
      <c r="I282" s="3">
        <v>0</v>
      </c>
      <c r="J282" s="3">
        <v>1.88620843080609</v>
      </c>
      <c r="K282" s="3"/>
    </row>
    <row r="283" spans="1:11" x14ac:dyDescent="0.2">
      <c r="A283" s="2" t="s">
        <v>287</v>
      </c>
      <c r="B283" s="5">
        <v>6.18090336564961</v>
      </c>
      <c r="C283" s="5"/>
      <c r="D283" s="5">
        <v>0</v>
      </c>
      <c r="E283" s="5">
        <v>0</v>
      </c>
      <c r="F283" s="5"/>
      <c r="G283" s="3">
        <v>6.18090336564961</v>
      </c>
      <c r="H283" s="3"/>
      <c r="I283" s="3">
        <v>0</v>
      </c>
      <c r="J283" s="3">
        <v>0</v>
      </c>
      <c r="K283" s="3"/>
    </row>
    <row r="284" spans="1:11" x14ac:dyDescent="0.2">
      <c r="A284" s="2" t="s">
        <v>288</v>
      </c>
      <c r="B284" s="5">
        <v>6.1393931060284697</v>
      </c>
      <c r="C284" s="5">
        <v>0.85675178156845799</v>
      </c>
      <c r="D284" s="5">
        <v>-1.62670158096219E-2</v>
      </c>
      <c r="E284" s="5">
        <v>-0.249177092117013</v>
      </c>
      <c r="F284" s="5"/>
      <c r="G284" s="3">
        <v>6.1393931060284697</v>
      </c>
      <c r="H284" s="3">
        <v>0.85675178156845799</v>
      </c>
      <c r="I284" s="3">
        <v>-1.62670158096219E-2</v>
      </c>
      <c r="J284" s="3">
        <v>-0.249177092117013</v>
      </c>
      <c r="K284" s="3"/>
    </row>
    <row r="285" spans="1:11" x14ac:dyDescent="0.2">
      <c r="A285" s="2" t="s">
        <v>289</v>
      </c>
      <c r="B285" s="5">
        <v>6.1142241268508899</v>
      </c>
      <c r="C285" s="5">
        <v>2.53863846378266</v>
      </c>
      <c r="D285" s="5">
        <v>-1.623597165372E-2</v>
      </c>
      <c r="E285" s="5">
        <v>-0.24914368714219801</v>
      </c>
      <c r="F285" s="5"/>
      <c r="G285" s="3">
        <v>6.1142241268508899</v>
      </c>
      <c r="H285" s="3">
        <v>2.53863846378266</v>
      </c>
      <c r="I285" s="3">
        <v>-1.623597165372E-2</v>
      </c>
      <c r="J285" s="3">
        <v>-0.24914368714219801</v>
      </c>
      <c r="K285" s="3"/>
    </row>
    <row r="286" spans="1:11" x14ac:dyDescent="0.2">
      <c r="A286" s="2" t="s">
        <v>290</v>
      </c>
      <c r="B286" s="5">
        <v>5.80770453235455</v>
      </c>
      <c r="C286" s="5"/>
      <c r="D286" s="5">
        <v>-1.1937473863259001</v>
      </c>
      <c r="E286" s="5">
        <v>-1.42665510181439</v>
      </c>
      <c r="F286" s="5"/>
      <c r="G286" s="3">
        <v>5.80770453235455</v>
      </c>
      <c r="H286" s="3"/>
      <c r="I286" s="3">
        <v>-1.1937473863259001</v>
      </c>
      <c r="J286" s="3">
        <v>-1.42665510181439</v>
      </c>
      <c r="K286" s="3"/>
    </row>
    <row r="287" spans="1:11" x14ac:dyDescent="0.2">
      <c r="A287" s="2" t="s">
        <v>291</v>
      </c>
      <c r="B287" s="5">
        <v>5.65818240349678</v>
      </c>
      <c r="C287" s="5">
        <v>2.4686941734185099</v>
      </c>
      <c r="D287" s="5">
        <v>0</v>
      </c>
      <c r="E287" s="5">
        <v>0</v>
      </c>
      <c r="F287" s="5"/>
      <c r="G287" s="3">
        <v>5.65818240349678</v>
      </c>
      <c r="H287" s="3">
        <v>2.4686941734185099</v>
      </c>
      <c r="I287" s="3">
        <v>0</v>
      </c>
      <c r="J287" s="3">
        <v>0</v>
      </c>
      <c r="K287" s="3"/>
    </row>
    <row r="288" spans="1:11" x14ac:dyDescent="0.2">
      <c r="A288" s="2" t="s">
        <v>292</v>
      </c>
      <c r="B288" s="5">
        <v>5.5865400158968397</v>
      </c>
      <c r="C288" s="5">
        <v>2.4686941734185099</v>
      </c>
      <c r="D288" s="5">
        <v>0</v>
      </c>
      <c r="E288" s="5">
        <v>0</v>
      </c>
      <c r="F288" s="5"/>
      <c r="G288" s="3">
        <v>5.5865400158968397</v>
      </c>
      <c r="H288" s="3">
        <v>2.4686941734185099</v>
      </c>
      <c r="I288" s="3">
        <v>0</v>
      </c>
      <c r="J288" s="3">
        <v>0</v>
      </c>
      <c r="K288" s="3"/>
    </row>
    <row r="289" spans="1:11" x14ac:dyDescent="0.2">
      <c r="A289" s="2" t="s">
        <v>293</v>
      </c>
      <c r="B289" s="5">
        <v>5.5114193549634001</v>
      </c>
      <c r="C289" s="5">
        <v>4.6308008734056703</v>
      </c>
      <c r="D289" s="5">
        <v>2.2385965842047502</v>
      </c>
      <c r="E289" s="5">
        <v>0</v>
      </c>
      <c r="F289" s="5"/>
      <c r="G289" s="3">
        <v>5.5114193549634001</v>
      </c>
      <c r="H289" s="3">
        <v>4.6308008734056703</v>
      </c>
      <c r="I289" s="3">
        <v>2.2385965842047502</v>
      </c>
      <c r="J289" s="3">
        <v>0</v>
      </c>
      <c r="K289" s="3"/>
    </row>
    <row r="290" spans="1:11" x14ac:dyDescent="0.2">
      <c r="A290" s="2" t="s">
        <v>294</v>
      </c>
      <c r="B290" s="5">
        <v>3.7290076066793501</v>
      </c>
      <c r="C290" s="5">
        <v>5.4136602108546299</v>
      </c>
      <c r="D290" s="5">
        <v>0</v>
      </c>
      <c r="E290" s="5">
        <v>0</v>
      </c>
      <c r="F290" s="5"/>
      <c r="G290" s="3">
        <v>3.7290076066793501</v>
      </c>
      <c r="H290" s="3">
        <v>5.4136602108546299</v>
      </c>
      <c r="I290" s="3">
        <v>0</v>
      </c>
      <c r="J290" s="3">
        <v>0</v>
      </c>
      <c r="K290" s="3"/>
    </row>
    <row r="291" spans="1:11" x14ac:dyDescent="0.2">
      <c r="A291" s="2" t="s">
        <v>295</v>
      </c>
      <c r="B291" s="5">
        <v>2.7718341855137698</v>
      </c>
      <c r="C291" s="5">
        <v>5.4086095869034603</v>
      </c>
      <c r="D291" s="5">
        <v>-0.115467304400357</v>
      </c>
      <c r="E291" s="5">
        <v>-1.3101958524472199</v>
      </c>
      <c r="F291" s="5"/>
      <c r="G291" s="3">
        <v>2.7718341855137698</v>
      </c>
      <c r="H291" s="3">
        <v>5.4086095869034603</v>
      </c>
      <c r="I291" s="3">
        <v>-0.115467304400357</v>
      </c>
      <c r="J291" s="3">
        <v>-1.3101958524472199</v>
      </c>
      <c r="K291" s="3"/>
    </row>
    <row r="292" spans="1:11" x14ac:dyDescent="0.2">
      <c r="A292" s="2" t="s">
        <v>296</v>
      </c>
      <c r="B292" s="5">
        <v>2.9157252616642499</v>
      </c>
      <c r="C292" s="5">
        <v>5.3991628988707898</v>
      </c>
      <c r="D292" s="5">
        <v>-1.80629060142856</v>
      </c>
      <c r="E292" s="5">
        <v>1.0124145837212699</v>
      </c>
      <c r="F292" s="5"/>
      <c r="G292" s="3">
        <v>2.9157252616642499</v>
      </c>
      <c r="H292" s="3">
        <v>5.3991628988707898</v>
      </c>
      <c r="I292" s="3">
        <v>-1.80629060142856</v>
      </c>
      <c r="J292" s="3">
        <v>1.0124145837212699</v>
      </c>
      <c r="K292" s="3"/>
    </row>
    <row r="293" spans="1:11" x14ac:dyDescent="0.2">
      <c r="A293" s="2" t="s">
        <v>297</v>
      </c>
      <c r="B293" s="5">
        <v>-2.3267366192781398</v>
      </c>
      <c r="C293" s="5">
        <v>5.3803552413445397</v>
      </c>
      <c r="D293" s="5">
        <v>-2.3973677926899102</v>
      </c>
      <c r="E293" s="5">
        <v>3.4705997219063698</v>
      </c>
      <c r="F293" s="5">
        <v>-0.45919010300000002</v>
      </c>
      <c r="G293" s="3">
        <v>-2.3267366192781398</v>
      </c>
      <c r="H293" s="3">
        <v>5.3803552413445397</v>
      </c>
      <c r="I293" s="3">
        <v>-2.3973677926899102</v>
      </c>
      <c r="J293" s="3">
        <v>3.4705997219063698</v>
      </c>
      <c r="K293" s="3">
        <v>-0.45919010300000002</v>
      </c>
    </row>
    <row r="294" spans="1:11" x14ac:dyDescent="0.2">
      <c r="A294" s="2" t="s">
        <v>298</v>
      </c>
      <c r="B294" s="5">
        <v>5.36146127799348</v>
      </c>
      <c r="C294" s="5">
        <v>3.8326376345145201</v>
      </c>
      <c r="D294" s="5">
        <v>-2.8476447753875802</v>
      </c>
      <c r="E294" s="5">
        <v>-3.08055249087607</v>
      </c>
      <c r="F294" s="5"/>
      <c r="G294" s="3">
        <v>5.36146127799348</v>
      </c>
      <c r="H294" s="3">
        <v>3.8326376345145201</v>
      </c>
      <c r="I294" s="3">
        <v>-2.8476447753875802</v>
      </c>
      <c r="J294" s="3">
        <v>-3.08055249087607</v>
      </c>
      <c r="K294" s="3"/>
    </row>
    <row r="295" spans="1:11" x14ac:dyDescent="0.2">
      <c r="A295" s="2" t="s">
        <v>299</v>
      </c>
      <c r="B295" s="5">
        <v>3.2197615930877901</v>
      </c>
      <c r="C295" s="5">
        <v>5.2761087351844402</v>
      </c>
      <c r="D295" s="5">
        <v>2.1121546266524098</v>
      </c>
      <c r="E295" s="5">
        <v>0</v>
      </c>
      <c r="F295" s="5"/>
      <c r="G295" s="3">
        <v>3.2197615930877901</v>
      </c>
      <c r="H295" s="3">
        <v>5.2761087351844402</v>
      </c>
      <c r="I295" s="3">
        <v>2.1121546266524098</v>
      </c>
      <c r="J295" s="3">
        <v>0</v>
      </c>
      <c r="K295" s="3"/>
    </row>
    <row r="296" spans="1:11" x14ac:dyDescent="0.2">
      <c r="A296" s="2" t="s">
        <v>300</v>
      </c>
      <c r="B296" s="5">
        <v>3.0076793622596001</v>
      </c>
      <c r="C296" s="5">
        <v>5.2761087351844402</v>
      </c>
      <c r="D296" s="5">
        <v>-1.6265067505288101E-2</v>
      </c>
      <c r="E296" s="5">
        <v>-0.24917278299376999</v>
      </c>
      <c r="F296" s="5"/>
      <c r="G296" s="3">
        <v>3.0076793622596001</v>
      </c>
      <c r="H296" s="3">
        <v>5.2761087351844402</v>
      </c>
      <c r="I296" s="3">
        <v>-1.6265067505288101E-2</v>
      </c>
      <c r="J296" s="3">
        <v>-0.24917278299376999</v>
      </c>
      <c r="K296" s="3"/>
    </row>
    <row r="297" spans="1:11" x14ac:dyDescent="0.2">
      <c r="A297" s="2" t="s">
        <v>301</v>
      </c>
      <c r="B297" s="5">
        <v>5.2537761681151798</v>
      </c>
      <c r="C297" s="5">
        <v>2.4686941734185099</v>
      </c>
      <c r="D297" s="5">
        <v>3.95471107486344</v>
      </c>
      <c r="E297" s="5">
        <v>-2.0881211362125698</v>
      </c>
      <c r="F297" s="5"/>
      <c r="G297" s="3">
        <v>5.2537761681151798</v>
      </c>
      <c r="H297" s="3">
        <v>2.4686941734185099</v>
      </c>
      <c r="I297" s="3">
        <v>3.95471107486344</v>
      </c>
      <c r="J297" s="3">
        <v>-2.0881211362125698</v>
      </c>
      <c r="K297" s="3"/>
    </row>
    <row r="298" spans="1:11" x14ac:dyDescent="0.2">
      <c r="A298" s="2" t="s">
        <v>302</v>
      </c>
      <c r="B298" s="5">
        <v>5.2385818836762397</v>
      </c>
      <c r="C298" s="5"/>
      <c r="D298" s="5">
        <v>2.10968813370047</v>
      </c>
      <c r="E298" s="5">
        <v>0</v>
      </c>
      <c r="F298" s="5"/>
      <c r="G298" s="3">
        <v>5.2385818836762397</v>
      </c>
      <c r="H298" s="3"/>
      <c r="I298" s="3">
        <v>2.10968813370047</v>
      </c>
      <c r="J298" s="3">
        <v>0</v>
      </c>
      <c r="K298" s="3"/>
    </row>
    <row r="299" spans="1:11" x14ac:dyDescent="0.2">
      <c r="A299" s="2" t="s">
        <v>303</v>
      </c>
      <c r="B299" s="5">
        <v>-1.1958120966493</v>
      </c>
      <c r="C299" s="5">
        <v>5.1746233444485297</v>
      </c>
      <c r="D299" s="5">
        <v>-2.6912091837321399</v>
      </c>
      <c r="E299" s="5">
        <v>2.20072208275481</v>
      </c>
      <c r="F299" s="5">
        <v>-0.91104972399999995</v>
      </c>
      <c r="G299" s="3">
        <v>-1.1958120966493</v>
      </c>
      <c r="H299" s="3">
        <v>5.1746233444485297</v>
      </c>
      <c r="I299" s="3">
        <v>-2.6912091837321399</v>
      </c>
      <c r="J299" s="3">
        <v>2.20072208275481</v>
      </c>
      <c r="K299" s="3">
        <v>-0.91104972399999995</v>
      </c>
    </row>
    <row r="300" spans="1:11" x14ac:dyDescent="0.2">
      <c r="A300" s="2" t="s">
        <v>304</v>
      </c>
      <c r="B300" s="5">
        <v>4.97203483190623</v>
      </c>
      <c r="C300" s="5">
        <v>5.1416545419704001</v>
      </c>
      <c r="D300" s="5">
        <v>0</v>
      </c>
      <c r="E300" s="5">
        <v>0</v>
      </c>
      <c r="F300" s="5"/>
      <c r="G300" s="3">
        <v>4.97203483190623</v>
      </c>
      <c r="H300" s="3">
        <v>5.1416545419704001</v>
      </c>
      <c r="I300" s="3">
        <v>0</v>
      </c>
      <c r="J300" s="3">
        <v>0</v>
      </c>
      <c r="K300" s="3"/>
    </row>
    <row r="301" spans="1:11" x14ac:dyDescent="0.2">
      <c r="A301" s="2" t="s">
        <v>305</v>
      </c>
      <c r="B301" s="5">
        <v>-9.6569648570837399E-2</v>
      </c>
      <c r="C301" s="5">
        <v>5.1303270598119903</v>
      </c>
      <c r="D301" s="5">
        <v>-3.6114190747702999</v>
      </c>
      <c r="E301" s="5">
        <v>-3.8443277203366901</v>
      </c>
      <c r="F301" s="5">
        <v>0.73852648099999996</v>
      </c>
      <c r="G301" s="3">
        <v>-9.6569648570837399E-2</v>
      </c>
      <c r="H301" s="3">
        <v>5.1303270598119903</v>
      </c>
      <c r="I301" s="3">
        <v>-3.6114190747702999</v>
      </c>
      <c r="J301" s="3">
        <v>-3.8443277203366901</v>
      </c>
      <c r="K301" s="3">
        <v>0.73852648099999996</v>
      </c>
    </row>
    <row r="302" spans="1:11" x14ac:dyDescent="0.2">
      <c r="A302" s="2" t="s">
        <v>306</v>
      </c>
      <c r="B302" s="5">
        <v>2.76856252603107</v>
      </c>
      <c r="C302" s="5">
        <v>5.1303270598119903</v>
      </c>
      <c r="D302" s="5">
        <v>-0.27048045817692201</v>
      </c>
      <c r="E302" s="5">
        <v>0.91459382515314502</v>
      </c>
      <c r="F302" s="5">
        <v>-1.187265585</v>
      </c>
      <c r="G302" s="3">
        <v>2.76856252603107</v>
      </c>
      <c r="H302" s="3">
        <v>5.1303270598119903</v>
      </c>
      <c r="I302" s="3">
        <v>-0.27048045817692201</v>
      </c>
      <c r="J302" s="3">
        <v>0.91459382515314502</v>
      </c>
      <c r="K302" s="3">
        <v>-1.187265585</v>
      </c>
    </row>
    <row r="303" spans="1:11" x14ac:dyDescent="0.2">
      <c r="A303" s="2" t="s">
        <v>307</v>
      </c>
      <c r="B303" s="5">
        <v>5.0705282013322002</v>
      </c>
      <c r="C303" s="5"/>
      <c r="D303" s="5">
        <v>-1.6245746894066201E-2</v>
      </c>
      <c r="E303" s="5">
        <v>-0.24915346238255001</v>
      </c>
      <c r="F303" s="5"/>
      <c r="G303" s="3">
        <v>5.0705282013322002</v>
      </c>
      <c r="H303" s="3"/>
      <c r="I303" s="3">
        <v>-1.6245746894066201E-2</v>
      </c>
      <c r="J303" s="3">
        <v>-0.24915346238255001</v>
      </c>
      <c r="K303" s="3"/>
    </row>
    <row r="304" spans="1:11" x14ac:dyDescent="0.2">
      <c r="A304" s="2" t="s">
        <v>308</v>
      </c>
      <c r="B304" s="5">
        <v>-1.20656128861517</v>
      </c>
      <c r="C304" s="5"/>
      <c r="D304" s="5">
        <v>-2.6965913371990502</v>
      </c>
      <c r="E304" s="5">
        <v>5.0145523056796204</v>
      </c>
      <c r="F304" s="5">
        <v>-1.292757841</v>
      </c>
      <c r="G304" s="3">
        <v>-1.20656128861517</v>
      </c>
      <c r="H304" s="3"/>
      <c r="I304" s="3">
        <v>-2.6965913371990502</v>
      </c>
      <c r="J304" s="3">
        <v>5.0145523056796204</v>
      </c>
      <c r="K304" s="3">
        <v>-1.292757841</v>
      </c>
    </row>
    <row r="305" spans="1:11" x14ac:dyDescent="0.2">
      <c r="A305" s="2" t="s">
        <v>309</v>
      </c>
      <c r="B305" s="5">
        <v>4.9436427755716101</v>
      </c>
      <c r="C305" s="5">
        <v>3.8623469344081802</v>
      </c>
      <c r="D305" s="5">
        <v>-0.749466125742976</v>
      </c>
      <c r="E305" s="5">
        <v>-0.98237564811023503</v>
      </c>
      <c r="F305" s="5"/>
      <c r="G305" s="3">
        <v>4.9436427755716101</v>
      </c>
      <c r="H305" s="3">
        <v>3.8623469344081802</v>
      </c>
      <c r="I305" s="3">
        <v>-0.749466125742976</v>
      </c>
      <c r="J305" s="3">
        <v>-0.98237564811023503</v>
      </c>
      <c r="K305" s="3"/>
    </row>
    <row r="306" spans="1:11" x14ac:dyDescent="0.2">
      <c r="A306" s="2" t="s">
        <v>310</v>
      </c>
      <c r="B306" s="5">
        <v>4.8594834332857504</v>
      </c>
      <c r="C306" s="5">
        <v>4.07707702859447</v>
      </c>
      <c r="D306" s="5">
        <v>4.0572269815410396</v>
      </c>
      <c r="E306" s="5">
        <v>-0.39937292871213698</v>
      </c>
      <c r="F306" s="5"/>
      <c r="G306" s="3">
        <v>4.8594834332857504</v>
      </c>
      <c r="H306" s="3">
        <v>4.07707702859447</v>
      </c>
      <c r="I306" s="3">
        <v>4.0572269815410396</v>
      </c>
      <c r="J306" s="3">
        <v>-0.39937292871213698</v>
      </c>
      <c r="K306" s="3"/>
    </row>
    <row r="307" spans="1:11" x14ac:dyDescent="0.2">
      <c r="A307" s="2" t="s">
        <v>311</v>
      </c>
      <c r="B307" s="5">
        <v>4.8568087918220302</v>
      </c>
      <c r="C307" s="5"/>
      <c r="D307" s="5">
        <v>-1.9334928105443401</v>
      </c>
      <c r="E307" s="5">
        <v>-2.1664021466113002</v>
      </c>
      <c r="F307" s="5"/>
      <c r="G307" s="3">
        <v>4.8568087918220302</v>
      </c>
      <c r="H307" s="3"/>
      <c r="I307" s="3">
        <v>-1.9334928105443401</v>
      </c>
      <c r="J307" s="3">
        <v>-2.1664021466113002</v>
      </c>
      <c r="K307" s="3"/>
    </row>
    <row r="308" spans="1:11" x14ac:dyDescent="0.2">
      <c r="A308" s="2" t="s">
        <v>312</v>
      </c>
      <c r="B308" s="5">
        <v>4.8214385597715399</v>
      </c>
      <c r="C308" s="5"/>
      <c r="D308" s="5">
        <v>-1.54329235905372</v>
      </c>
      <c r="E308" s="5">
        <v>-1.77620117956491</v>
      </c>
      <c r="F308" s="5"/>
      <c r="G308" s="3">
        <v>4.8214385597715399</v>
      </c>
      <c r="H308" s="3"/>
      <c r="I308" s="3">
        <v>-1.54329235905372</v>
      </c>
      <c r="J308" s="3">
        <v>-1.77620117956491</v>
      </c>
      <c r="K308" s="3"/>
    </row>
    <row r="309" spans="1:11" x14ac:dyDescent="0.2">
      <c r="A309" s="2" t="s">
        <v>313</v>
      </c>
      <c r="B309" s="5">
        <v>3.5193598506508299</v>
      </c>
      <c r="C309" s="5">
        <v>4.7620515583236598</v>
      </c>
      <c r="D309" s="5">
        <v>-1.1479581301447599</v>
      </c>
      <c r="E309" s="5">
        <v>3.3058806313750999</v>
      </c>
      <c r="F309" s="5">
        <v>0.44200071299999999</v>
      </c>
      <c r="G309" s="3">
        <v>3.5193598506508299</v>
      </c>
      <c r="H309" s="3">
        <v>4.7620515583236598</v>
      </c>
      <c r="I309" s="3">
        <v>-1.1479581301447599</v>
      </c>
      <c r="J309" s="3">
        <v>3.3058806313750999</v>
      </c>
      <c r="K309" s="3">
        <v>0.44200071299999999</v>
      </c>
    </row>
    <row r="310" spans="1:11" x14ac:dyDescent="0.2">
      <c r="A310" s="2" t="s">
        <v>314</v>
      </c>
      <c r="B310" s="5">
        <v>4.0596448766344402</v>
      </c>
      <c r="C310" s="5"/>
      <c r="D310" s="5">
        <v>4.70391021299017</v>
      </c>
      <c r="E310" s="5">
        <v>1.16991501820911</v>
      </c>
      <c r="F310" s="5"/>
      <c r="G310" s="3">
        <v>4.0596448766344402</v>
      </c>
      <c r="H310" s="3"/>
      <c r="I310" s="3">
        <v>4.70391021299017</v>
      </c>
      <c r="J310" s="3">
        <v>1.16991501820911</v>
      </c>
      <c r="K310" s="3"/>
    </row>
    <row r="311" spans="1:11" x14ac:dyDescent="0.2">
      <c r="A311" s="2" t="s">
        <v>315</v>
      </c>
      <c r="B311" s="5">
        <v>3.33798439246842</v>
      </c>
      <c r="C311" s="5">
        <v>4.6465011920680999</v>
      </c>
      <c r="D311" s="5">
        <v>0.33333672268331799</v>
      </c>
      <c r="E311" s="5">
        <v>-0.42738159631209399</v>
      </c>
      <c r="F311" s="5"/>
      <c r="G311" s="3">
        <v>3.33798439246842</v>
      </c>
      <c r="H311" s="3">
        <v>4.6465011920680999</v>
      </c>
      <c r="I311" s="3">
        <v>0.33333672268331799</v>
      </c>
      <c r="J311" s="3">
        <v>-0.42738159631209399</v>
      </c>
      <c r="K311" s="3"/>
    </row>
    <row r="312" spans="1:11" x14ac:dyDescent="0.2">
      <c r="A312" s="2" t="s">
        <v>316</v>
      </c>
      <c r="B312" s="5">
        <v>2.2806053596881499</v>
      </c>
      <c r="C312" s="5">
        <v>4.6096137650802396</v>
      </c>
      <c r="D312" s="5">
        <v>-1.5699399486530199</v>
      </c>
      <c r="E312" s="5">
        <v>-1.80285064871832</v>
      </c>
      <c r="F312" s="5"/>
      <c r="G312" s="3">
        <v>2.2806053596881499</v>
      </c>
      <c r="H312" s="3">
        <v>4.6096137650802396</v>
      </c>
      <c r="I312" s="3">
        <v>-1.5699399486530199</v>
      </c>
      <c r="J312" s="3">
        <v>-1.80285064871832</v>
      </c>
      <c r="K312" s="3"/>
    </row>
    <row r="313" spans="1:11" x14ac:dyDescent="0.2">
      <c r="A313" s="2" t="s">
        <v>317</v>
      </c>
      <c r="B313" s="5">
        <v>4.5931421884310097</v>
      </c>
      <c r="C313" s="5">
        <v>4.3061682158983601</v>
      </c>
      <c r="D313" s="5">
        <v>1.81320007804272</v>
      </c>
      <c r="E313" s="5">
        <v>-0.98337884553631105</v>
      </c>
      <c r="F313" s="5"/>
      <c r="G313" s="3">
        <v>4.5931421884310097</v>
      </c>
      <c r="H313" s="3">
        <v>4.3061682158983601</v>
      </c>
      <c r="I313" s="3">
        <v>1.81320007804272</v>
      </c>
      <c r="J313" s="3">
        <v>-0.98337884553631105</v>
      </c>
      <c r="K313" s="3"/>
    </row>
    <row r="314" spans="1:11" x14ac:dyDescent="0.2">
      <c r="A314" s="2" t="s">
        <v>318</v>
      </c>
      <c r="B314" s="5">
        <v>4.5914768851654904</v>
      </c>
      <c r="C314" s="5">
        <v>3.0300543342734598</v>
      </c>
      <c r="D314" s="5">
        <v>-1.62671280385282E-2</v>
      </c>
      <c r="E314" s="5">
        <v>-0.24917654544974899</v>
      </c>
      <c r="F314" s="5"/>
      <c r="G314" s="3">
        <v>4.5914768851654904</v>
      </c>
      <c r="H314" s="3">
        <v>3.0300543342734598</v>
      </c>
      <c r="I314" s="3">
        <v>-1.62671280385282E-2</v>
      </c>
      <c r="J314" s="3">
        <v>-0.24917654544974899</v>
      </c>
      <c r="K314" s="3"/>
    </row>
    <row r="315" spans="1:11" x14ac:dyDescent="0.2">
      <c r="A315" s="2" t="s">
        <v>319</v>
      </c>
      <c r="B315" s="5">
        <v>2.3349281779643798</v>
      </c>
      <c r="C315" s="5">
        <v>4.4863222502673104</v>
      </c>
      <c r="D315" s="5">
        <v>-2.3414386319757798</v>
      </c>
      <c r="E315" s="5">
        <v>-4.37514124942937E-2</v>
      </c>
      <c r="F315" s="5">
        <v>-0.505254863</v>
      </c>
      <c r="G315" s="3">
        <v>2.3349281779643798</v>
      </c>
      <c r="H315" s="3">
        <v>4.4863222502673104</v>
      </c>
      <c r="I315" s="3">
        <v>-2.3414386319757798</v>
      </c>
      <c r="J315" s="3">
        <v>-4.37514124942937E-2</v>
      </c>
      <c r="K315" s="3">
        <v>-0.505254863</v>
      </c>
    </row>
    <row r="316" spans="1:11" x14ac:dyDescent="0.2">
      <c r="A316" s="2" t="s">
        <v>320</v>
      </c>
      <c r="B316" s="5">
        <v>-2.5839478809455101</v>
      </c>
      <c r="C316" s="5">
        <v>4.4687419636190597</v>
      </c>
      <c r="D316" s="5">
        <v>-2.6546095819149</v>
      </c>
      <c r="E316" s="5">
        <v>-0.442090785212434</v>
      </c>
      <c r="F316" s="5">
        <v>0.30058685299999999</v>
      </c>
      <c r="G316" s="3">
        <v>-2.5839478809455101</v>
      </c>
      <c r="H316" s="3">
        <v>4.4687419636190597</v>
      </c>
      <c r="I316" s="3">
        <v>-2.6546095819149</v>
      </c>
      <c r="J316" s="3">
        <v>-0.442090785212434</v>
      </c>
      <c r="K316" s="3">
        <v>0.30058685299999999</v>
      </c>
    </row>
    <row r="317" spans="1:11" x14ac:dyDescent="0.2">
      <c r="A317" s="2" t="s">
        <v>321</v>
      </c>
      <c r="B317" s="5">
        <v>2.6578331191395099</v>
      </c>
      <c r="C317" s="5">
        <v>4.4687419636190597</v>
      </c>
      <c r="D317" s="5">
        <v>-1.19378210253098</v>
      </c>
      <c r="E317" s="5">
        <v>-1.42668981801946</v>
      </c>
      <c r="F317" s="5"/>
      <c r="G317" s="3">
        <v>2.6578331191395099</v>
      </c>
      <c r="H317" s="3">
        <v>4.4687419636190597</v>
      </c>
      <c r="I317" s="3">
        <v>-1.19378210253098</v>
      </c>
      <c r="J317" s="3">
        <v>-1.42668981801946</v>
      </c>
      <c r="K317" s="3"/>
    </row>
    <row r="318" spans="1:11" x14ac:dyDescent="0.2">
      <c r="A318" s="2" t="s">
        <v>322</v>
      </c>
      <c r="B318" s="5">
        <v>2.7913083459350698</v>
      </c>
      <c r="C318" s="5">
        <v>4.4687419636190597</v>
      </c>
      <c r="D318" s="5">
        <v>-1.2407098948302899</v>
      </c>
      <c r="E318" s="5">
        <v>-0.59046040357353802</v>
      </c>
      <c r="F318" s="5"/>
      <c r="G318" s="3">
        <v>2.7913083459350698</v>
      </c>
      <c r="H318" s="3">
        <v>4.4687419636190597</v>
      </c>
      <c r="I318" s="3">
        <v>-1.2407098948302899</v>
      </c>
      <c r="J318" s="3">
        <v>-0.59046040357353802</v>
      </c>
      <c r="K318" s="3"/>
    </row>
    <row r="319" spans="1:11" x14ac:dyDescent="0.2">
      <c r="A319" s="2" t="s">
        <v>323</v>
      </c>
      <c r="B319" s="5">
        <v>4.41022099341086</v>
      </c>
      <c r="C319" s="5">
        <v>3.0769290370876399</v>
      </c>
      <c r="D319" s="5">
        <v>2.22778043113192</v>
      </c>
      <c r="E319" s="5">
        <v>-2.5735262561002799</v>
      </c>
      <c r="F319" s="5"/>
      <c r="G319" s="3">
        <v>4.41022099341086</v>
      </c>
      <c r="H319" s="3">
        <v>3.0769290370876399</v>
      </c>
      <c r="I319" s="3">
        <v>2.22778043113192</v>
      </c>
      <c r="J319" s="3">
        <v>-2.5735262561002799</v>
      </c>
      <c r="K319" s="3"/>
    </row>
    <row r="320" spans="1:11" x14ac:dyDescent="0.2">
      <c r="A320" s="2" t="s">
        <v>324</v>
      </c>
      <c r="B320" s="5">
        <v>3.3843128354921101</v>
      </c>
      <c r="C320" s="5">
        <v>4.3263162303816598</v>
      </c>
      <c r="D320" s="5">
        <v>-8.8892429079216503E-2</v>
      </c>
      <c r="E320" s="5">
        <v>1.04761829190787</v>
      </c>
      <c r="F320" s="5"/>
      <c r="G320" s="3">
        <v>3.3843128354921101</v>
      </c>
      <c r="H320" s="3">
        <v>4.3263162303816598</v>
      </c>
      <c r="I320" s="3">
        <v>-8.8892429079216503E-2</v>
      </c>
      <c r="J320" s="3">
        <v>1.04761829190787</v>
      </c>
      <c r="K320" s="3"/>
    </row>
    <row r="321" spans="1:11" x14ac:dyDescent="0.2">
      <c r="A321" s="2" t="s">
        <v>325</v>
      </c>
      <c r="B321" s="5">
        <v>3.38638032235882</v>
      </c>
      <c r="C321" s="5">
        <v>4.3159648869176097</v>
      </c>
      <c r="D321" s="5">
        <v>0.118983730171735</v>
      </c>
      <c r="E321" s="5">
        <v>-1.5231364363020701</v>
      </c>
      <c r="F321" s="5"/>
      <c r="G321" s="3">
        <v>3.38638032235882</v>
      </c>
      <c r="H321" s="3">
        <v>4.3159648869176097</v>
      </c>
      <c r="I321" s="3">
        <v>0.118983730171735</v>
      </c>
      <c r="J321" s="3">
        <v>-1.5231364363020701</v>
      </c>
      <c r="K321" s="3"/>
    </row>
    <row r="322" spans="1:11" x14ac:dyDescent="0.2">
      <c r="A322" s="2" t="s">
        <v>326</v>
      </c>
      <c r="B322" s="5">
        <v>4.2727410131516699</v>
      </c>
      <c r="C322" s="5">
        <v>4.0055316563753003</v>
      </c>
      <c r="D322" s="5">
        <v>-1.1845874759339801</v>
      </c>
      <c r="E322" s="5">
        <v>-2.9412133656569899</v>
      </c>
      <c r="F322" s="5"/>
      <c r="G322" s="3">
        <v>4.2727410131516699</v>
      </c>
      <c r="H322" s="3">
        <v>4.0055316563753003</v>
      </c>
      <c r="I322" s="3">
        <v>-1.1845874759339801</v>
      </c>
      <c r="J322" s="3">
        <v>-2.9412133656569899</v>
      </c>
      <c r="K322" s="3"/>
    </row>
    <row r="323" spans="1:11" x14ac:dyDescent="0.2">
      <c r="A323" s="2" t="s">
        <v>327</v>
      </c>
      <c r="B323" s="5">
        <v>3.85260600958124</v>
      </c>
      <c r="C323" s="5">
        <v>4.2454465411256903</v>
      </c>
      <c r="D323" s="5">
        <v>-2.6994715940715102</v>
      </c>
      <c r="E323" s="5">
        <v>-2.93238029455605</v>
      </c>
      <c r="F323" s="5"/>
      <c r="G323" s="3">
        <v>3.85260600958124</v>
      </c>
      <c r="H323" s="3">
        <v>4.2454465411256903</v>
      </c>
      <c r="I323" s="3">
        <v>-2.6994715940715102</v>
      </c>
      <c r="J323" s="3">
        <v>-2.93238029455605</v>
      </c>
      <c r="K323" s="3"/>
    </row>
    <row r="324" spans="1:11" x14ac:dyDescent="0.2">
      <c r="A324" s="2" t="s">
        <v>328</v>
      </c>
      <c r="B324" s="5">
        <v>2.3552646545243801</v>
      </c>
      <c r="C324" s="5">
        <v>4.2435477737371299</v>
      </c>
      <c r="D324" s="5">
        <v>0.66467866423944899</v>
      </c>
      <c r="E324" s="5">
        <v>-1.9346908518757999</v>
      </c>
      <c r="F324" s="5"/>
      <c r="G324" s="3">
        <v>2.3552646545243801</v>
      </c>
      <c r="H324" s="3">
        <v>4.2435477737371299</v>
      </c>
      <c r="I324" s="3">
        <v>0.66467866423944899</v>
      </c>
      <c r="J324" s="3">
        <v>-1.9346908518757999</v>
      </c>
      <c r="K324" s="3"/>
    </row>
    <row r="325" spans="1:11" x14ac:dyDescent="0.2">
      <c r="A325" s="2" t="s">
        <v>329</v>
      </c>
      <c r="B325" s="5">
        <v>-2.9197905291592301</v>
      </c>
      <c r="C325" s="5">
        <v>4.2242641676203698</v>
      </c>
      <c r="D325" s="5">
        <v>-1.5836346908777199</v>
      </c>
      <c r="E325" s="5">
        <v>-3.2233534028686401</v>
      </c>
      <c r="F325" s="5"/>
      <c r="G325" s="3">
        <v>-2.9197905291592301</v>
      </c>
      <c r="H325" s="3">
        <v>4.2242641676203698</v>
      </c>
      <c r="I325" s="3">
        <v>-1.5836346908777199</v>
      </c>
      <c r="J325" s="3">
        <v>-3.2233534028686401</v>
      </c>
      <c r="K325" s="3"/>
    </row>
    <row r="326" spans="1:11" x14ac:dyDescent="0.2">
      <c r="A326" s="2" t="s">
        <v>330</v>
      </c>
      <c r="B326" s="5">
        <v>4.1847043579550602</v>
      </c>
      <c r="C326" s="5">
        <v>2.97903718174152</v>
      </c>
      <c r="D326" s="5">
        <v>-0.46265997139292903</v>
      </c>
      <c r="E326" s="5">
        <v>-2.1031166062316302</v>
      </c>
      <c r="F326" s="5"/>
      <c r="G326" s="3">
        <v>4.1847043579550602</v>
      </c>
      <c r="H326" s="3">
        <v>2.97903718174152</v>
      </c>
      <c r="I326" s="3">
        <v>-0.46265997139292903</v>
      </c>
      <c r="J326" s="3">
        <v>-2.1031166062316302</v>
      </c>
      <c r="K326" s="3"/>
    </row>
    <row r="327" spans="1:11" x14ac:dyDescent="0.2">
      <c r="A327" s="2" t="s">
        <v>331</v>
      </c>
      <c r="B327" s="5">
        <v>3.2964592118348501</v>
      </c>
      <c r="C327" s="5">
        <v>4.1733360543956897</v>
      </c>
      <c r="D327" s="5">
        <v>-1.3545954547047301</v>
      </c>
      <c r="E327" s="5">
        <v>-4.8655820714985698E-2</v>
      </c>
      <c r="F327" s="5">
        <v>0.58978083199999998</v>
      </c>
      <c r="G327" s="3">
        <v>3.2964592118348501</v>
      </c>
      <c r="H327" s="3">
        <v>4.1733360543956897</v>
      </c>
      <c r="I327" s="3">
        <v>-1.3545954547047301</v>
      </c>
      <c r="J327" s="3">
        <v>-4.8655820714985698E-2</v>
      </c>
      <c r="K327" s="3">
        <v>0.58978083199999998</v>
      </c>
    </row>
    <row r="328" spans="1:11" x14ac:dyDescent="0.2">
      <c r="A328" s="2" t="s">
        <v>332</v>
      </c>
      <c r="B328" s="5">
        <v>3.69499705555118</v>
      </c>
      <c r="C328" s="5">
        <v>2.53863846378266</v>
      </c>
      <c r="D328" s="5">
        <v>4.1275961513271904</v>
      </c>
      <c r="E328" s="5">
        <v>0.99233200972492097</v>
      </c>
      <c r="F328" s="5"/>
      <c r="G328" s="3">
        <v>3.69499705555118</v>
      </c>
      <c r="H328" s="3">
        <v>2.53863846378266</v>
      </c>
      <c r="I328" s="3">
        <v>4.1275961513271904</v>
      </c>
      <c r="J328" s="3">
        <v>0.99233200972492097</v>
      </c>
      <c r="K328" s="3"/>
    </row>
    <row r="329" spans="1:11" x14ac:dyDescent="0.2">
      <c r="A329" s="2" t="s">
        <v>333</v>
      </c>
      <c r="B329" s="5">
        <v>3.7155941725642698</v>
      </c>
      <c r="C329" s="5">
        <v>4.09819122839765</v>
      </c>
      <c r="D329" s="5">
        <v>-1.1691815773892</v>
      </c>
      <c r="E329" s="5">
        <v>-3.8477893111822401</v>
      </c>
      <c r="F329" s="5">
        <v>0.85959406699999996</v>
      </c>
      <c r="G329" s="3">
        <v>3.7155941725642698</v>
      </c>
      <c r="H329" s="3">
        <v>4.09819122839765</v>
      </c>
      <c r="I329" s="3">
        <v>-1.1691815773892</v>
      </c>
      <c r="J329" s="3">
        <v>-3.8477893111822401</v>
      </c>
      <c r="K329" s="3">
        <v>0.85959406699999996</v>
      </c>
    </row>
    <row r="330" spans="1:11" x14ac:dyDescent="0.2">
      <c r="A330" s="2" t="s">
        <v>334</v>
      </c>
      <c r="B330" s="5">
        <v>3.8124925176583</v>
      </c>
      <c r="C330" s="5">
        <v>4.0797841080913102</v>
      </c>
      <c r="D330" s="5">
        <v>-3.4318871694098698</v>
      </c>
      <c r="E330" s="5">
        <v>-3.6647977855469298</v>
      </c>
      <c r="F330" s="5"/>
      <c r="G330" s="3">
        <v>3.8124925176583</v>
      </c>
      <c r="H330" s="3">
        <v>4.0797841080913102</v>
      </c>
      <c r="I330" s="3">
        <v>-3.4318871694098698</v>
      </c>
      <c r="J330" s="3">
        <v>-3.6647977855469298</v>
      </c>
      <c r="K330" s="3"/>
    </row>
    <row r="331" spans="1:11" x14ac:dyDescent="0.2">
      <c r="A331" s="2" t="s">
        <v>335</v>
      </c>
      <c r="B331" s="5">
        <v>3.6417645276990198</v>
      </c>
      <c r="C331" s="5">
        <v>4.0658171229548197</v>
      </c>
      <c r="D331" s="5">
        <v>0.68444184038390998</v>
      </c>
      <c r="E331" s="5">
        <v>-1.0686956498309199</v>
      </c>
      <c r="F331" s="5"/>
      <c r="G331" s="3">
        <v>3.6417645276990198</v>
      </c>
      <c r="H331" s="3">
        <v>4.0658171229548197</v>
      </c>
      <c r="I331" s="3">
        <v>0.68444184038390998</v>
      </c>
      <c r="J331" s="3">
        <v>-1.0686956498309199</v>
      </c>
      <c r="K331" s="3"/>
    </row>
    <row r="332" spans="1:11" x14ac:dyDescent="0.2">
      <c r="A332" s="2" t="s">
        <v>336</v>
      </c>
      <c r="B332" s="5">
        <v>0.93966552271412096</v>
      </c>
      <c r="C332" s="5">
        <v>4.05369606805833</v>
      </c>
      <c r="D332" s="5">
        <v>0.92552071823987703</v>
      </c>
      <c r="E332" s="5">
        <v>1.6117755280310599</v>
      </c>
      <c r="F332" s="5"/>
      <c r="G332" s="3">
        <v>0.93966552271412096</v>
      </c>
      <c r="H332" s="3">
        <v>4.05369606805833</v>
      </c>
      <c r="I332" s="3">
        <v>0.92552071823987703</v>
      </c>
      <c r="J332" s="3">
        <v>1.6117755280310599</v>
      </c>
      <c r="K332" s="3"/>
    </row>
    <row r="333" spans="1:11" x14ac:dyDescent="0.2">
      <c r="A333" s="2" t="s">
        <v>337</v>
      </c>
      <c r="B333" s="5">
        <v>1.5612623956024001</v>
      </c>
      <c r="C333" s="5">
        <v>4.0299661358329404</v>
      </c>
      <c r="D333" s="5">
        <v>1.75716067176188</v>
      </c>
      <c r="E333" s="5">
        <v>-1.0456347772449901</v>
      </c>
      <c r="F333" s="5"/>
      <c r="G333" s="3">
        <v>1.5612623956024001</v>
      </c>
      <c r="H333" s="3">
        <v>4.0299661358329404</v>
      </c>
      <c r="I333" s="3">
        <v>1.75716067176188</v>
      </c>
      <c r="J333" s="3">
        <v>-1.0456347772449901</v>
      </c>
      <c r="K333" s="3"/>
    </row>
    <row r="334" spans="1:11" x14ac:dyDescent="0.2">
      <c r="A334" s="2" t="s">
        <v>338</v>
      </c>
      <c r="B334" s="5">
        <v>0.25680044952808001</v>
      </c>
      <c r="C334" s="5">
        <v>4.0055316563753003</v>
      </c>
      <c r="D334" s="5">
        <v>-0.95356774027484703</v>
      </c>
      <c r="E334" s="5">
        <v>-2.8305118516335899</v>
      </c>
      <c r="F334" s="5">
        <v>1.1902686659999999</v>
      </c>
      <c r="G334" s="3">
        <v>0.25680044952808001</v>
      </c>
      <c r="H334" s="3">
        <v>4.0055316563753003</v>
      </c>
      <c r="I334" s="3">
        <v>-0.95356774027484703</v>
      </c>
      <c r="J334" s="3">
        <v>-2.8305118516335899</v>
      </c>
      <c r="K334" s="3">
        <v>1.1902686659999999</v>
      </c>
    </row>
    <row r="335" spans="1:11" x14ac:dyDescent="0.2">
      <c r="A335" s="2" t="s">
        <v>339</v>
      </c>
      <c r="B335" s="5">
        <v>3.8927787784993</v>
      </c>
      <c r="C335" s="5">
        <v>2.39599377219499</v>
      </c>
      <c r="D335" s="5">
        <v>0.83399539504485298</v>
      </c>
      <c r="E335" s="5">
        <v>-0.97377133247756298</v>
      </c>
      <c r="F335" s="5"/>
      <c r="G335" s="3">
        <v>3.8927787784993</v>
      </c>
      <c r="H335" s="3">
        <v>2.39599377219499</v>
      </c>
      <c r="I335" s="3">
        <v>0.83399539504485298</v>
      </c>
      <c r="J335" s="3">
        <v>-0.97377133247756298</v>
      </c>
      <c r="K335" s="3"/>
    </row>
    <row r="336" spans="1:11" x14ac:dyDescent="0.2">
      <c r="A336" s="2" t="s">
        <v>340</v>
      </c>
      <c r="B336" s="5">
        <v>3.87701837915434</v>
      </c>
      <c r="C336" s="5"/>
      <c r="D336" s="5">
        <v>2.2518113688991299</v>
      </c>
      <c r="E336" s="5">
        <v>0</v>
      </c>
      <c r="F336" s="5"/>
      <c r="G336" s="3">
        <v>3.87701837915434</v>
      </c>
      <c r="H336" s="3"/>
      <c r="I336" s="3">
        <v>2.2518113688991299</v>
      </c>
      <c r="J336" s="3">
        <v>0</v>
      </c>
      <c r="K336" s="3"/>
    </row>
    <row r="337" spans="1:11" x14ac:dyDescent="0.2">
      <c r="A337" s="2" t="s">
        <v>341</v>
      </c>
      <c r="B337" s="5">
        <v>3.0506829270188098</v>
      </c>
      <c r="C337" s="5">
        <v>3.8623469344081802</v>
      </c>
      <c r="D337" s="5">
        <v>1.63592788657498</v>
      </c>
      <c r="E337" s="5">
        <v>-2.5890101613282002</v>
      </c>
      <c r="F337" s="5"/>
      <c r="G337" s="3">
        <v>3.0506829270188098</v>
      </c>
      <c r="H337" s="3">
        <v>3.8623469344081802</v>
      </c>
      <c r="I337" s="3">
        <v>1.63592788657498</v>
      </c>
      <c r="J337" s="3">
        <v>-2.5890101613282002</v>
      </c>
      <c r="K337" s="3"/>
    </row>
    <row r="338" spans="1:11" x14ac:dyDescent="0.2">
      <c r="A338" s="2" t="s">
        <v>342</v>
      </c>
      <c r="B338" s="5">
        <v>-2.70775261767246</v>
      </c>
      <c r="C338" s="5">
        <v>0.83030910504447897</v>
      </c>
      <c r="D338" s="5">
        <v>-2.81526962527894</v>
      </c>
      <c r="E338" s="5">
        <v>3.8551374174237898</v>
      </c>
      <c r="F338" s="5">
        <v>-1.3223359859999999</v>
      </c>
      <c r="G338" s="3">
        <v>-2.70775261767246</v>
      </c>
      <c r="H338" s="3">
        <v>0.83030910504447897</v>
      </c>
      <c r="I338" s="3">
        <v>-2.81526962527894</v>
      </c>
      <c r="J338" s="3">
        <v>3.8551374174237898</v>
      </c>
      <c r="K338" s="3">
        <v>-1.3223359859999999</v>
      </c>
    </row>
    <row r="339" spans="1:11" x14ac:dyDescent="0.2">
      <c r="A339" s="2" t="s">
        <v>343</v>
      </c>
      <c r="B339" s="5">
        <v>3.5499942597993499</v>
      </c>
      <c r="C339" s="5">
        <v>3.8326376345145201</v>
      </c>
      <c r="D339" s="5">
        <v>-1.53680527111558</v>
      </c>
      <c r="E339" s="5">
        <v>-1.7697129866040699</v>
      </c>
      <c r="F339" s="5"/>
      <c r="G339" s="3">
        <v>3.5499942597993499</v>
      </c>
      <c r="H339" s="3">
        <v>3.8326376345145201</v>
      </c>
      <c r="I339" s="3">
        <v>-1.53680527111558</v>
      </c>
      <c r="J339" s="3">
        <v>-1.7697129866040699</v>
      </c>
      <c r="K339" s="3"/>
    </row>
    <row r="340" spans="1:11" x14ac:dyDescent="0.2">
      <c r="A340" s="2" t="s">
        <v>344</v>
      </c>
      <c r="B340" s="5">
        <v>2.4400414293488999</v>
      </c>
      <c r="C340" s="5">
        <v>3.8046923776501198</v>
      </c>
      <c r="D340" s="5">
        <v>-1.27100511880191</v>
      </c>
      <c r="E340" s="5">
        <v>8.1184863152224701E-2</v>
      </c>
      <c r="F340" s="5">
        <v>0.80453749500000005</v>
      </c>
      <c r="G340" s="3">
        <v>2.4400414293488999</v>
      </c>
      <c r="H340" s="3">
        <v>3.8046923776501198</v>
      </c>
      <c r="I340" s="3">
        <v>-1.27100511880191</v>
      </c>
      <c r="J340" s="3">
        <v>8.1184863152224701E-2</v>
      </c>
      <c r="K340" s="3">
        <v>0.80453749500000005</v>
      </c>
    </row>
    <row r="341" spans="1:11" x14ac:dyDescent="0.2">
      <c r="A341" s="2" t="s">
        <v>345</v>
      </c>
      <c r="B341" s="5">
        <v>3.77989497670541</v>
      </c>
      <c r="C341" s="5"/>
      <c r="D341" s="5">
        <v>0</v>
      </c>
      <c r="E341" s="5">
        <v>0</v>
      </c>
      <c r="F341" s="5"/>
      <c r="G341" s="3">
        <v>3.77989497670541</v>
      </c>
      <c r="H341" s="3"/>
      <c r="I341" s="3">
        <v>0</v>
      </c>
      <c r="J341" s="3">
        <v>0</v>
      </c>
      <c r="K341" s="3"/>
    </row>
    <row r="342" spans="1:11" x14ac:dyDescent="0.2">
      <c r="A342" s="2" t="s">
        <v>346</v>
      </c>
      <c r="B342" s="5">
        <v>2.0232748092772002</v>
      </c>
      <c r="C342" s="5">
        <v>3.7233169453769901</v>
      </c>
      <c r="D342" s="5">
        <v>-1.98483120011103</v>
      </c>
      <c r="E342" s="5">
        <v>-2.1874525634510902</v>
      </c>
      <c r="F342" s="5">
        <v>0.36136273899999999</v>
      </c>
      <c r="G342" s="3">
        <v>2.0232748092772002</v>
      </c>
      <c r="H342" s="3">
        <v>3.7233169453769901</v>
      </c>
      <c r="I342" s="3">
        <v>-1.98483120011103</v>
      </c>
      <c r="J342" s="3">
        <v>-2.1874525634510902</v>
      </c>
      <c r="K342" s="3">
        <v>0.36136273899999999</v>
      </c>
    </row>
    <row r="343" spans="1:11" x14ac:dyDescent="0.2">
      <c r="A343" s="2" t="s">
        <v>347</v>
      </c>
      <c r="B343" s="5">
        <v>-3.5799160513051498</v>
      </c>
      <c r="C343" s="5">
        <v>3.71560826466126</v>
      </c>
      <c r="D343" s="5">
        <v>-2.2451262638176601</v>
      </c>
      <c r="E343" s="5">
        <v>-2.4688030740169</v>
      </c>
      <c r="F343" s="5">
        <v>1.303065055</v>
      </c>
      <c r="G343" s="3">
        <v>-3.5799160513051498</v>
      </c>
      <c r="H343" s="3">
        <v>3.71560826466126</v>
      </c>
      <c r="I343" s="3">
        <v>-2.2451262638176601</v>
      </c>
      <c r="J343" s="3">
        <v>-2.4688030740169</v>
      </c>
      <c r="K343" s="3">
        <v>1.303065055</v>
      </c>
    </row>
    <row r="344" spans="1:11" x14ac:dyDescent="0.2">
      <c r="A344" s="2" t="s">
        <v>348</v>
      </c>
      <c r="B344" s="5">
        <v>3.6548193260098398</v>
      </c>
      <c r="C344" s="5"/>
      <c r="D344" s="5">
        <v>0.373109424056703</v>
      </c>
      <c r="E344" s="5">
        <v>-2.7697594126640399</v>
      </c>
      <c r="F344" s="5"/>
      <c r="G344" s="3">
        <v>3.6548193260098398</v>
      </c>
      <c r="H344" s="3"/>
      <c r="I344" s="3">
        <v>0.373109424056703</v>
      </c>
      <c r="J344" s="3">
        <v>-2.7697594126640399</v>
      </c>
      <c r="K344" s="3"/>
    </row>
    <row r="345" spans="1:11" x14ac:dyDescent="0.2">
      <c r="A345" s="2" t="s">
        <v>349</v>
      </c>
      <c r="B345" s="5">
        <v>0.35999635931127899</v>
      </c>
      <c r="C345" s="5">
        <v>3.6305944539658999</v>
      </c>
      <c r="D345" s="5">
        <v>-1.45397358408019</v>
      </c>
      <c r="E345" s="5">
        <v>-0.77245664201666397</v>
      </c>
      <c r="F345" s="5">
        <v>6.9618356000000006E-2</v>
      </c>
      <c r="G345" s="3">
        <v>0.35999635931127899</v>
      </c>
      <c r="H345" s="3">
        <v>3.6305944539658999</v>
      </c>
      <c r="I345" s="3">
        <v>-1.45397358408019</v>
      </c>
      <c r="J345" s="3">
        <v>-0.77245664201666397</v>
      </c>
      <c r="K345" s="3">
        <v>6.9618356000000006E-2</v>
      </c>
    </row>
    <row r="346" spans="1:11" x14ac:dyDescent="0.2">
      <c r="A346" s="2" t="s">
        <v>350</v>
      </c>
      <c r="B346" s="5">
        <v>0.58350059495234197</v>
      </c>
      <c r="C346" s="5">
        <v>3.5402130393942399</v>
      </c>
      <c r="D346" s="5">
        <v>1.83536105574574</v>
      </c>
      <c r="E346" s="5">
        <v>-2.0910460724989002</v>
      </c>
      <c r="F346" s="5"/>
      <c r="G346" s="3">
        <v>0.58350059495234197</v>
      </c>
      <c r="H346" s="3">
        <v>3.5402130393942399</v>
      </c>
      <c r="I346" s="3">
        <v>1.83536105574574</v>
      </c>
      <c r="J346" s="3">
        <v>-2.0910460724989002</v>
      </c>
      <c r="K346" s="3"/>
    </row>
    <row r="347" spans="1:11" x14ac:dyDescent="0.2">
      <c r="A347" s="2" t="s">
        <v>351</v>
      </c>
      <c r="B347" s="5">
        <v>-0.66806318603345605</v>
      </c>
      <c r="C347" s="5">
        <v>3.5402130393942399</v>
      </c>
      <c r="D347" s="5">
        <v>-3.6920743265577598</v>
      </c>
      <c r="E347" s="5">
        <v>-3.9249820420462398</v>
      </c>
      <c r="F347" s="5">
        <v>0.57529802699999999</v>
      </c>
      <c r="G347" s="3">
        <v>-0.66806318603345605</v>
      </c>
      <c r="H347" s="3">
        <v>3.5402130393942399</v>
      </c>
      <c r="I347" s="3">
        <v>-3.6920743265577598</v>
      </c>
      <c r="J347" s="3">
        <v>-3.9249820420462398</v>
      </c>
      <c r="K347" s="3">
        <v>0.57529802699999999</v>
      </c>
    </row>
    <row r="348" spans="1:11" x14ac:dyDescent="0.2">
      <c r="A348" s="2" t="s">
        <v>352</v>
      </c>
      <c r="B348" s="5">
        <v>3.48235663139124</v>
      </c>
      <c r="C348" s="5">
        <v>3.50363437295518</v>
      </c>
      <c r="D348" s="5">
        <v>1.12873274740495</v>
      </c>
      <c r="E348" s="5">
        <v>-1.4266807305336899</v>
      </c>
      <c r="F348" s="5"/>
      <c r="G348" s="3">
        <v>3.48235663139124</v>
      </c>
      <c r="H348" s="3">
        <v>3.50363437295518</v>
      </c>
      <c r="I348" s="3">
        <v>1.12873274740495</v>
      </c>
      <c r="J348" s="3">
        <v>-1.4266807305336899</v>
      </c>
      <c r="K348" s="3"/>
    </row>
    <row r="349" spans="1:11" x14ac:dyDescent="0.2">
      <c r="A349" s="2" t="s">
        <v>353</v>
      </c>
      <c r="B349" s="5">
        <v>3.49953928319142</v>
      </c>
      <c r="C349" s="5"/>
      <c r="D349" s="5">
        <v>-4.1161147305597297</v>
      </c>
      <c r="E349" s="5">
        <v>-1.34655290820122</v>
      </c>
      <c r="F349" s="5">
        <v>0.84374449200000001</v>
      </c>
      <c r="G349" s="3">
        <v>3.49953928319142</v>
      </c>
      <c r="H349" s="3"/>
      <c r="I349" s="3">
        <v>-4.1161147305597297</v>
      </c>
      <c r="J349" s="3">
        <v>-1.34655290820122</v>
      </c>
      <c r="K349" s="3">
        <v>0.84374449200000001</v>
      </c>
    </row>
    <row r="350" spans="1:11" x14ac:dyDescent="0.2">
      <c r="A350" s="2" t="s">
        <v>354</v>
      </c>
      <c r="B350" s="5">
        <v>0</v>
      </c>
      <c r="C350" s="5"/>
      <c r="D350" s="5">
        <v>0</v>
      </c>
      <c r="E350" s="5">
        <v>3.4718016460341001</v>
      </c>
      <c r="F350" s="5"/>
      <c r="G350" s="3">
        <v>0</v>
      </c>
      <c r="H350" s="3"/>
      <c r="I350" s="3">
        <v>0</v>
      </c>
      <c r="J350" s="3">
        <v>3.4718016460341001</v>
      </c>
      <c r="K350" s="3"/>
    </row>
    <row r="351" spans="1:11" x14ac:dyDescent="0.2">
      <c r="A351" s="2" t="s">
        <v>355</v>
      </c>
      <c r="B351" s="5">
        <v>-0.71688492472727094</v>
      </c>
      <c r="C351" s="5">
        <v>3.4687196832851899</v>
      </c>
      <c r="D351" s="5">
        <v>-3.6370133391127402</v>
      </c>
      <c r="E351" s="5">
        <v>-5.2821915952170899</v>
      </c>
      <c r="F351" s="5">
        <v>1.295920765</v>
      </c>
      <c r="G351" s="3">
        <v>-0.71688492472727094</v>
      </c>
      <c r="H351" s="3">
        <v>3.4687196832851899</v>
      </c>
      <c r="I351" s="3">
        <v>-3.6370133391127402</v>
      </c>
      <c r="J351" s="3">
        <v>-5.2821915952170899</v>
      </c>
      <c r="K351" s="3">
        <v>1.295920765</v>
      </c>
    </row>
    <row r="352" spans="1:11" x14ac:dyDescent="0.2">
      <c r="A352" s="2" t="s">
        <v>356</v>
      </c>
      <c r="B352" s="5">
        <v>3.1965221429251001</v>
      </c>
      <c r="C352" s="5">
        <v>3.4687196832851899</v>
      </c>
      <c r="D352" s="5">
        <v>-0.367184782107293</v>
      </c>
      <c r="E352" s="5">
        <v>0.71152554270521196</v>
      </c>
      <c r="F352" s="5">
        <v>0.49384630899999998</v>
      </c>
      <c r="G352" s="3">
        <v>3.1965221429251001</v>
      </c>
      <c r="H352" s="3">
        <v>3.4687196832851899</v>
      </c>
      <c r="I352" s="3">
        <v>-0.367184782107293</v>
      </c>
      <c r="J352" s="3">
        <v>0.71152554270521196</v>
      </c>
      <c r="K352" s="3">
        <v>0.49384630899999998</v>
      </c>
    </row>
    <row r="353" spans="1:11" x14ac:dyDescent="0.2">
      <c r="A353" s="2" t="s">
        <v>357</v>
      </c>
      <c r="B353" s="5">
        <v>1.2924752128408801</v>
      </c>
      <c r="C353" s="5">
        <v>3.0300543342734598</v>
      </c>
      <c r="D353" s="5">
        <v>1.1303519040140499</v>
      </c>
      <c r="E353" s="5">
        <v>3.4584012046546699</v>
      </c>
      <c r="F353" s="5">
        <v>0.32883848100000002</v>
      </c>
      <c r="G353" s="3">
        <v>1.2924752128408801</v>
      </c>
      <c r="H353" s="3">
        <v>3.0300543342734598</v>
      </c>
      <c r="I353" s="3">
        <v>1.1303519040140499</v>
      </c>
      <c r="J353" s="3">
        <v>3.4584012046546699</v>
      </c>
      <c r="K353" s="3">
        <v>0.32883848100000002</v>
      </c>
    </row>
    <row r="354" spans="1:11" x14ac:dyDescent="0.2">
      <c r="A354" s="2" t="s">
        <v>358</v>
      </c>
      <c r="B354" s="5">
        <v>-2.0453032503083</v>
      </c>
      <c r="C354" s="5">
        <v>3.4330033019385602</v>
      </c>
      <c r="D354" s="5">
        <v>-2.1158863438458102</v>
      </c>
      <c r="E354" s="5">
        <v>-2.3487940593342902</v>
      </c>
      <c r="F354" s="5"/>
      <c r="G354" s="3">
        <v>-2.0453032503083</v>
      </c>
      <c r="H354" s="3">
        <v>3.4330033019385602</v>
      </c>
      <c r="I354" s="3">
        <v>-2.1158863438458102</v>
      </c>
      <c r="J354" s="3">
        <v>-2.3487940593342902</v>
      </c>
      <c r="K354" s="3"/>
    </row>
    <row r="355" spans="1:11" x14ac:dyDescent="0.2">
      <c r="A355" s="2" t="s">
        <v>359</v>
      </c>
      <c r="B355" s="5">
        <v>-2.7770798708430902</v>
      </c>
      <c r="C355" s="5">
        <v>3.4330033019385602</v>
      </c>
      <c r="D355" s="5">
        <v>-2.8477301702775599</v>
      </c>
      <c r="E355" s="5">
        <v>-3.0806378857660501</v>
      </c>
      <c r="F355" s="5"/>
      <c r="G355" s="3">
        <v>-2.7770798708430902</v>
      </c>
      <c r="H355" s="3">
        <v>3.4330033019385602</v>
      </c>
      <c r="I355" s="3">
        <v>-2.8477301702775599</v>
      </c>
      <c r="J355" s="3">
        <v>-3.0806378857660501</v>
      </c>
      <c r="K355" s="3"/>
    </row>
    <row r="356" spans="1:11" x14ac:dyDescent="0.2">
      <c r="A356" s="2" t="s">
        <v>360</v>
      </c>
      <c r="B356" s="5">
        <v>1.83597423790403</v>
      </c>
      <c r="C356" s="5">
        <v>3.4298243348702799</v>
      </c>
      <c r="D356" s="5">
        <v>-0.85949849427494995</v>
      </c>
      <c r="E356" s="5">
        <v>1.0793689434840601</v>
      </c>
      <c r="F356" s="5">
        <v>0.66535078700000005</v>
      </c>
      <c r="G356" s="3">
        <v>1.83597423790403</v>
      </c>
      <c r="H356" s="3">
        <v>3.4298243348702799</v>
      </c>
      <c r="I356" s="3">
        <v>-0.85949849427494995</v>
      </c>
      <c r="J356" s="3">
        <v>1.0793689434840601</v>
      </c>
      <c r="K356" s="3">
        <v>0.66535078700000005</v>
      </c>
    </row>
    <row r="357" spans="1:11" x14ac:dyDescent="0.2">
      <c r="A357" s="2" t="s">
        <v>361</v>
      </c>
      <c r="B357" s="5">
        <v>2.7737201039411801</v>
      </c>
      <c r="C357" s="5">
        <v>3.39386303563301</v>
      </c>
      <c r="D357" s="5">
        <v>-1.1062253018749999</v>
      </c>
      <c r="E357" s="5">
        <v>-1.33913518125932</v>
      </c>
      <c r="F357" s="5"/>
      <c r="G357" s="3">
        <v>2.7737201039411801</v>
      </c>
      <c r="H357" s="3">
        <v>3.39386303563301</v>
      </c>
      <c r="I357" s="3">
        <v>-1.1062253018749999</v>
      </c>
      <c r="J357" s="3">
        <v>-1.33913518125932</v>
      </c>
      <c r="K357" s="3"/>
    </row>
    <row r="358" spans="1:11" x14ac:dyDescent="0.2">
      <c r="A358" s="2" t="s">
        <v>362</v>
      </c>
      <c r="B358" s="5">
        <v>0.648220203683887</v>
      </c>
      <c r="C358" s="5">
        <v>3.39052259168936</v>
      </c>
      <c r="D358" s="5">
        <v>-2.7631440644789298</v>
      </c>
      <c r="E358" s="5">
        <v>-4.5110865047089401</v>
      </c>
      <c r="F358" s="5">
        <v>0.82145351700000002</v>
      </c>
      <c r="G358" s="3">
        <v>0.648220203683887</v>
      </c>
      <c r="H358" s="3">
        <v>3.39052259168936</v>
      </c>
      <c r="I358" s="3">
        <v>-2.7631440644789298</v>
      </c>
      <c r="J358" s="3">
        <v>-4.5110865047089401</v>
      </c>
      <c r="K358" s="3">
        <v>0.82145351700000002</v>
      </c>
    </row>
    <row r="359" spans="1:11" x14ac:dyDescent="0.2">
      <c r="A359" s="2" t="s">
        <v>363</v>
      </c>
      <c r="B359" s="5">
        <v>3.3360818464089599</v>
      </c>
      <c r="C359" s="5">
        <v>0.16360465445000699</v>
      </c>
      <c r="D359" s="5">
        <v>-1.2908856671968501</v>
      </c>
      <c r="E359" s="5">
        <v>-1.52379625417176</v>
      </c>
      <c r="F359" s="5"/>
      <c r="G359" s="3">
        <v>3.3360818464089599</v>
      </c>
      <c r="H359" s="3">
        <v>0.16360465445000699</v>
      </c>
      <c r="I359" s="3">
        <v>-1.2908856671968501</v>
      </c>
      <c r="J359" s="3">
        <v>-1.52379625417176</v>
      </c>
      <c r="K359" s="3"/>
    </row>
    <row r="360" spans="1:11" x14ac:dyDescent="0.2">
      <c r="A360" s="2" t="s">
        <v>364</v>
      </c>
      <c r="B360" s="5">
        <v>3.31807959420507</v>
      </c>
      <c r="C360" s="5">
        <v>2.6618738255740002</v>
      </c>
      <c r="D360" s="5">
        <v>-0.874828430135838</v>
      </c>
      <c r="E360" s="5">
        <v>2.5963901256446</v>
      </c>
      <c r="F360" s="5">
        <v>0.24279298399999999</v>
      </c>
      <c r="G360" s="3">
        <v>3.31807959420507</v>
      </c>
      <c r="H360" s="3">
        <v>2.6618738255740002</v>
      </c>
      <c r="I360" s="3">
        <v>-0.874828430135838</v>
      </c>
      <c r="J360" s="3">
        <v>2.5963901256446</v>
      </c>
      <c r="K360" s="3">
        <v>0.24279298399999999</v>
      </c>
    </row>
    <row r="361" spans="1:11" x14ac:dyDescent="0.2">
      <c r="A361" s="2" t="s">
        <v>365</v>
      </c>
      <c r="B361" s="5">
        <v>3.3137482393184499</v>
      </c>
      <c r="C361" s="5"/>
      <c r="D361" s="5">
        <v>-0.46186974880981602</v>
      </c>
      <c r="E361" s="5">
        <v>-3.14041012262037</v>
      </c>
      <c r="F361" s="5"/>
      <c r="G361" s="3">
        <v>3.3137482393184499</v>
      </c>
      <c r="H361" s="3"/>
      <c r="I361" s="3">
        <v>-0.46186974880981602</v>
      </c>
      <c r="J361" s="3">
        <v>-3.14041012262037</v>
      </c>
      <c r="K361" s="3"/>
    </row>
    <row r="362" spans="1:11" x14ac:dyDescent="0.2">
      <c r="A362" s="2" t="s">
        <v>366</v>
      </c>
      <c r="B362" s="5">
        <v>3.2979829134046099</v>
      </c>
      <c r="C362" s="5"/>
      <c r="D362" s="5">
        <v>-0.75052802818792796</v>
      </c>
      <c r="E362" s="5">
        <v>-0.98343574367640996</v>
      </c>
      <c r="F362" s="5"/>
      <c r="G362" s="3">
        <v>3.2979829134046099</v>
      </c>
      <c r="H362" s="3"/>
      <c r="I362" s="3">
        <v>-0.75052802818792796</v>
      </c>
      <c r="J362" s="3">
        <v>-0.98343574367640996</v>
      </c>
      <c r="K362" s="3"/>
    </row>
    <row r="363" spans="1:11" x14ac:dyDescent="0.2">
      <c r="A363" s="2" t="s">
        <v>367</v>
      </c>
      <c r="B363" s="5">
        <v>3.2945465462026302</v>
      </c>
      <c r="C363" s="5"/>
      <c r="D363" s="5">
        <v>-4.5643518064618096</v>
      </c>
      <c r="E363" s="5">
        <v>-4.7972595219502896</v>
      </c>
      <c r="F363" s="5">
        <v>0.31149027800000001</v>
      </c>
      <c r="G363" s="3">
        <v>3.2945465462026302</v>
      </c>
      <c r="H363" s="3"/>
      <c r="I363" s="3">
        <v>-4.5643518064618096</v>
      </c>
      <c r="J363" s="3">
        <v>-4.7972595219502896</v>
      </c>
      <c r="K363" s="3">
        <v>0.31149027800000001</v>
      </c>
    </row>
    <row r="364" spans="1:11" x14ac:dyDescent="0.2">
      <c r="A364" s="2" t="s">
        <v>368</v>
      </c>
      <c r="B364" s="5">
        <v>2.5800755186536701</v>
      </c>
      <c r="C364" s="5">
        <v>1.1021854774036599</v>
      </c>
      <c r="D364" s="5">
        <v>0.43799512123916301</v>
      </c>
      <c r="E364" s="5">
        <v>3.2213849786037199</v>
      </c>
      <c r="F364" s="5">
        <v>0.19757285299999999</v>
      </c>
      <c r="G364" s="3">
        <v>2.5800755186536701</v>
      </c>
      <c r="H364" s="3">
        <v>1.1021854774036599</v>
      </c>
      <c r="I364" s="3">
        <v>0.43799512123916301</v>
      </c>
      <c r="J364" s="3">
        <v>3.2213849786037199</v>
      </c>
      <c r="K364" s="3">
        <v>0.19757285299999999</v>
      </c>
    </row>
    <row r="365" spans="1:11" x14ac:dyDescent="0.2">
      <c r="A365" s="2" t="s">
        <v>369</v>
      </c>
      <c r="B365" s="5">
        <v>3.2193748965339601</v>
      </c>
      <c r="C365" s="5">
        <v>-1.5743591860248001</v>
      </c>
      <c r="D365" s="5">
        <v>-2.0366084075166202</v>
      </c>
      <c r="E365" s="5">
        <v>-3.6859711873953702</v>
      </c>
      <c r="F365" s="5"/>
      <c r="G365" s="3">
        <v>3.2193748965339601</v>
      </c>
      <c r="H365" s="3">
        <v>-1.5743591860248001</v>
      </c>
      <c r="I365" s="3">
        <v>-2.0366084075166202</v>
      </c>
      <c r="J365" s="3">
        <v>-3.6859711873953702</v>
      </c>
      <c r="K365" s="3"/>
    </row>
    <row r="366" spans="1:11" x14ac:dyDescent="0.2">
      <c r="A366" s="2" t="s">
        <v>370</v>
      </c>
      <c r="B366" s="5">
        <v>3.21500210740829</v>
      </c>
      <c r="C366" s="5"/>
      <c r="D366" s="5">
        <v>-0.93208145351352001</v>
      </c>
      <c r="E366" s="5">
        <v>-2.5696620290210799</v>
      </c>
      <c r="F366" s="5"/>
      <c r="G366" s="3">
        <v>3.21500210740829</v>
      </c>
      <c r="H366" s="3"/>
      <c r="I366" s="3">
        <v>-0.93208145351352001</v>
      </c>
      <c r="J366" s="3">
        <v>-2.5696620290210799</v>
      </c>
      <c r="K366" s="3"/>
    </row>
    <row r="367" spans="1:11" x14ac:dyDescent="0.2">
      <c r="A367" s="2" t="s">
        <v>371</v>
      </c>
      <c r="B367" s="5">
        <v>1.43649327604498</v>
      </c>
      <c r="C367" s="5">
        <v>3.1727743324738702</v>
      </c>
      <c r="D367" s="5">
        <v>-1.5990377537120799</v>
      </c>
      <c r="E367" s="5">
        <v>1.5220282822076101</v>
      </c>
      <c r="F367" s="5">
        <v>0.93231654900000005</v>
      </c>
      <c r="G367" s="3">
        <v>1.43649327604498</v>
      </c>
      <c r="H367" s="3">
        <v>3.1727743324738702</v>
      </c>
      <c r="I367" s="3">
        <v>-1.5990377537120799</v>
      </c>
      <c r="J367" s="3">
        <v>1.5220282822076101</v>
      </c>
      <c r="K367" s="3">
        <v>0.93231654900000005</v>
      </c>
    </row>
    <row r="368" spans="1:11" x14ac:dyDescent="0.2">
      <c r="A368" s="2" t="s">
        <v>372</v>
      </c>
      <c r="B368" s="5">
        <v>3.1119486785897599</v>
      </c>
      <c r="C368" s="5"/>
      <c r="D368" s="5">
        <v>-1.5475493166663701</v>
      </c>
      <c r="E368" s="5">
        <v>1.66504211552792</v>
      </c>
      <c r="F368" s="5"/>
      <c r="G368" s="3">
        <v>3.1119486785897599</v>
      </c>
      <c r="H368" s="3"/>
      <c r="I368" s="3">
        <v>-1.5475493166663701</v>
      </c>
      <c r="J368" s="3">
        <v>1.66504211552792</v>
      </c>
      <c r="K368" s="3"/>
    </row>
    <row r="369" spans="1:11" x14ac:dyDescent="0.2">
      <c r="A369" s="2" t="s">
        <v>373</v>
      </c>
      <c r="B369" s="5">
        <v>3.1045090749058599</v>
      </c>
      <c r="C369" s="5"/>
      <c r="D369" s="5">
        <v>0.66537387672714399</v>
      </c>
      <c r="E369" s="5">
        <v>2.1307744531419499</v>
      </c>
      <c r="F369" s="5"/>
      <c r="G369" s="3">
        <v>3.1045090749058599</v>
      </c>
      <c r="H369" s="3"/>
      <c r="I369" s="3">
        <v>0.66537387672714399</v>
      </c>
      <c r="J369" s="3">
        <v>2.1307744531419499</v>
      </c>
      <c r="K369" s="3"/>
    </row>
    <row r="370" spans="1:11" x14ac:dyDescent="0.2">
      <c r="A370" s="2" t="s">
        <v>374</v>
      </c>
      <c r="B370" s="5">
        <v>1.9356556627013</v>
      </c>
      <c r="C370" s="5">
        <v>3.0769290370876399</v>
      </c>
      <c r="D370" s="5">
        <v>-1.85524641858239</v>
      </c>
      <c r="E370" s="5">
        <v>-2.0881541340708698</v>
      </c>
      <c r="F370" s="5"/>
      <c r="G370" s="3">
        <v>1.9356556627013</v>
      </c>
      <c r="H370" s="3">
        <v>3.0769290370876399</v>
      </c>
      <c r="I370" s="3">
        <v>-1.85524641858239</v>
      </c>
      <c r="J370" s="3">
        <v>-2.0881541340708698</v>
      </c>
      <c r="K370" s="3"/>
    </row>
    <row r="371" spans="1:11" x14ac:dyDescent="0.2">
      <c r="A371" s="2" t="s">
        <v>375</v>
      </c>
      <c r="B371" s="5">
        <v>0.25252859029104102</v>
      </c>
      <c r="C371" s="5">
        <v>3.0769290370876399</v>
      </c>
      <c r="D371" s="5">
        <v>0.70506223467075602</v>
      </c>
      <c r="E371" s="5">
        <v>0.478154059063291</v>
      </c>
      <c r="F371" s="5"/>
      <c r="G371" s="3">
        <v>0.25252859029104102</v>
      </c>
      <c r="H371" s="3">
        <v>3.0769290370876399</v>
      </c>
      <c r="I371" s="3">
        <v>0.70506223467075602</v>
      </c>
      <c r="J371" s="3">
        <v>0.478154059063291</v>
      </c>
      <c r="K371" s="3"/>
    </row>
    <row r="372" spans="1:11" x14ac:dyDescent="0.2">
      <c r="A372" s="2" t="s">
        <v>376</v>
      </c>
      <c r="B372" s="5">
        <v>2.11213935506369</v>
      </c>
      <c r="C372" s="5">
        <v>3.0769290370876399</v>
      </c>
      <c r="D372" s="5">
        <v>-3.3347032879639298</v>
      </c>
      <c r="E372" s="5">
        <v>-3.5676125740313198</v>
      </c>
      <c r="F372" s="5"/>
      <c r="G372" s="3">
        <v>2.11213935506369</v>
      </c>
      <c r="H372" s="3">
        <v>3.0769290370876399</v>
      </c>
      <c r="I372" s="3">
        <v>-3.3347032879639298</v>
      </c>
      <c r="J372" s="3">
        <v>-3.5676125740313198</v>
      </c>
      <c r="K372" s="3"/>
    </row>
    <row r="373" spans="1:11" x14ac:dyDescent="0.2">
      <c r="A373" s="2" t="s">
        <v>377</v>
      </c>
      <c r="B373" s="5">
        <v>-3.2845970194770699</v>
      </c>
      <c r="C373" s="5">
        <v>3.0769290370876399</v>
      </c>
      <c r="D373" s="5">
        <v>-3.35525861977808</v>
      </c>
      <c r="E373" s="5">
        <v>0.88062270501193796</v>
      </c>
      <c r="F373" s="5">
        <v>1.0870612690000001</v>
      </c>
      <c r="G373" s="3">
        <v>-3.2845970194770699</v>
      </c>
      <c r="H373" s="3">
        <v>3.0769290370876399</v>
      </c>
      <c r="I373" s="3">
        <v>-3.35525861977808</v>
      </c>
      <c r="J373" s="3">
        <v>0.88062270501193796</v>
      </c>
      <c r="K373" s="3">
        <v>1.0870612690000001</v>
      </c>
    </row>
    <row r="374" spans="1:11" x14ac:dyDescent="0.2">
      <c r="A374" s="2" t="s">
        <v>378</v>
      </c>
      <c r="B374" s="5">
        <v>0.89290141046279103</v>
      </c>
      <c r="C374" s="5">
        <v>3.0520633140701201</v>
      </c>
      <c r="D374" s="5">
        <v>-0.68215445174569</v>
      </c>
      <c r="E374" s="5">
        <v>-0.915062167234172</v>
      </c>
      <c r="F374" s="5"/>
      <c r="G374" s="3">
        <v>0.89290141046279103</v>
      </c>
      <c r="H374" s="3">
        <v>3.0520633140701201</v>
      </c>
      <c r="I374" s="3">
        <v>-0.68215445174569</v>
      </c>
      <c r="J374" s="3">
        <v>-0.915062167234172</v>
      </c>
      <c r="K374" s="3"/>
    </row>
    <row r="375" spans="1:11" x14ac:dyDescent="0.2">
      <c r="A375" s="2" t="s">
        <v>379</v>
      </c>
      <c r="B375" s="5">
        <v>0.86873005687066795</v>
      </c>
      <c r="C375" s="5">
        <v>3.0300543342734598</v>
      </c>
      <c r="D375" s="5">
        <v>-3.2311552029139299</v>
      </c>
      <c r="E375" s="5">
        <v>-0.404798110813746</v>
      </c>
      <c r="F375" s="5">
        <v>0.57502846900000004</v>
      </c>
      <c r="G375" s="3">
        <v>0.86873005687066795</v>
      </c>
      <c r="H375" s="3">
        <v>3.0300543342734598</v>
      </c>
      <c r="I375" s="3">
        <v>-3.2311552029139299</v>
      </c>
      <c r="J375" s="3">
        <v>-0.404798110813746</v>
      </c>
      <c r="K375" s="3">
        <v>0.57502846900000004</v>
      </c>
    </row>
    <row r="376" spans="1:11" x14ac:dyDescent="0.2">
      <c r="A376" s="2" t="s">
        <v>380</v>
      </c>
      <c r="B376" s="5">
        <v>3.0250468620844</v>
      </c>
      <c r="C376" s="5">
        <v>1.7052262660663899</v>
      </c>
      <c r="D376" s="5">
        <v>1.07635966568284</v>
      </c>
      <c r="E376" s="5">
        <v>-0.74959511444389904</v>
      </c>
      <c r="F376" s="5"/>
      <c r="G376" s="3">
        <v>3.0250468620844</v>
      </c>
      <c r="H376" s="3">
        <v>1.7052262660663899</v>
      </c>
      <c r="I376" s="3">
        <v>1.07635966568284</v>
      </c>
      <c r="J376" s="3">
        <v>-0.74959511444389904</v>
      </c>
      <c r="K376" s="3"/>
    </row>
    <row r="377" spans="1:11" x14ac:dyDescent="0.2">
      <c r="A377" s="2" t="s">
        <v>381</v>
      </c>
      <c r="B377" s="5">
        <v>3.0076793622596001</v>
      </c>
      <c r="C377" s="5"/>
      <c r="D377" s="5">
        <v>-1.6265067505288101E-2</v>
      </c>
      <c r="E377" s="5">
        <v>-0.24917278299376999</v>
      </c>
      <c r="F377" s="5"/>
      <c r="G377" s="3">
        <v>3.0076793622596001</v>
      </c>
      <c r="H377" s="3"/>
      <c r="I377" s="3">
        <v>-1.6265067505288101E-2</v>
      </c>
      <c r="J377" s="3">
        <v>-0.24917278299376999</v>
      </c>
      <c r="K377" s="3"/>
    </row>
    <row r="378" spans="1:11" x14ac:dyDescent="0.2">
      <c r="A378" s="2" t="s">
        <v>382</v>
      </c>
      <c r="B378" s="5">
        <v>0.155526104288262</v>
      </c>
      <c r="C378" s="5">
        <v>2.97903718174152</v>
      </c>
      <c r="D378" s="5">
        <v>-1.3258737633778199</v>
      </c>
      <c r="E378" s="5">
        <v>-2.1151235035517999</v>
      </c>
      <c r="F378" s="5">
        <v>0.80042058900000002</v>
      </c>
      <c r="G378" s="3">
        <v>0.155526104288262</v>
      </c>
      <c r="H378" s="3">
        <v>2.97903718174152</v>
      </c>
      <c r="I378" s="3">
        <v>-1.3258737633778199</v>
      </c>
      <c r="J378" s="3">
        <v>-2.1151235035517999</v>
      </c>
      <c r="K378" s="3">
        <v>0.80042058900000002</v>
      </c>
    </row>
    <row r="379" spans="1:11" x14ac:dyDescent="0.2">
      <c r="A379" s="2" t="s">
        <v>383</v>
      </c>
      <c r="B379" s="5">
        <v>2.1826552308734501</v>
      </c>
      <c r="C379" s="5">
        <v>2.96455977856969</v>
      </c>
      <c r="D379" s="5">
        <v>-1.48055474200416</v>
      </c>
      <c r="E379" s="5">
        <v>-3.13910310716807</v>
      </c>
      <c r="F379" s="5">
        <v>-0.25900221000000001</v>
      </c>
      <c r="G379" s="3">
        <v>2.1826552308734501</v>
      </c>
      <c r="H379" s="3">
        <v>2.96455977856969</v>
      </c>
      <c r="I379" s="3">
        <v>-1.48055474200416</v>
      </c>
      <c r="J379" s="3">
        <v>-3.13910310716807</v>
      </c>
      <c r="K379" s="3">
        <v>-0.25900221000000001</v>
      </c>
    </row>
    <row r="380" spans="1:11" x14ac:dyDescent="0.2">
      <c r="A380" s="2" t="s">
        <v>384</v>
      </c>
      <c r="B380" s="5">
        <v>1.19808677021913</v>
      </c>
      <c r="C380" s="5">
        <v>2.91271140667163</v>
      </c>
      <c r="D380" s="5">
        <v>-0.82454050503827103</v>
      </c>
      <c r="E380" s="5">
        <v>0.19308840557028201</v>
      </c>
      <c r="F380" s="5">
        <v>0.418002186</v>
      </c>
      <c r="G380" s="3">
        <v>1.19808677021913</v>
      </c>
      <c r="H380" s="3">
        <v>2.91271140667163</v>
      </c>
      <c r="I380" s="3">
        <v>-0.82454050503827103</v>
      </c>
      <c r="J380" s="3">
        <v>0.19308840557028201</v>
      </c>
      <c r="K380" s="3">
        <v>0.418002186</v>
      </c>
    </row>
    <row r="381" spans="1:11" x14ac:dyDescent="0.2">
      <c r="A381" s="2" t="s">
        <v>385</v>
      </c>
      <c r="B381" s="5">
        <v>2.8727951260546298</v>
      </c>
      <c r="C381" s="5">
        <v>2.17947425640752</v>
      </c>
      <c r="D381" s="5">
        <v>0.231675661763486</v>
      </c>
      <c r="E381" s="5">
        <v>-2.5468019087387002</v>
      </c>
      <c r="F381" s="5"/>
      <c r="G381" s="3">
        <v>2.8727951260546298</v>
      </c>
      <c r="H381" s="3">
        <v>2.17947425640752</v>
      </c>
      <c r="I381" s="3">
        <v>0.231675661763486</v>
      </c>
      <c r="J381" s="3">
        <v>-2.5468019087387002</v>
      </c>
      <c r="K381" s="3"/>
    </row>
    <row r="382" spans="1:11" x14ac:dyDescent="0.2">
      <c r="A382" s="2" t="s">
        <v>386</v>
      </c>
      <c r="B382" s="5">
        <v>-1.9648838095359999</v>
      </c>
      <c r="C382" s="5">
        <v>2.8682216878918099</v>
      </c>
      <c r="D382" s="5">
        <v>-0.96613228915698601</v>
      </c>
      <c r="E382" s="5">
        <v>1.0320513261027999</v>
      </c>
      <c r="F382" s="5">
        <v>0.21886476499999999</v>
      </c>
      <c r="G382" s="3">
        <v>-1.9648838095359999</v>
      </c>
      <c r="H382" s="3">
        <v>2.8682216878918099</v>
      </c>
      <c r="I382" s="3">
        <v>-0.96613228915698601</v>
      </c>
      <c r="J382" s="3">
        <v>1.0320513261027999</v>
      </c>
      <c r="K382" s="3">
        <v>0.21886476499999999</v>
      </c>
    </row>
    <row r="383" spans="1:11" x14ac:dyDescent="0.2">
      <c r="A383" s="2" t="s">
        <v>387</v>
      </c>
      <c r="B383" s="5">
        <v>2.86603409736093</v>
      </c>
      <c r="C383" s="5">
        <v>1.1730802754412999</v>
      </c>
      <c r="D383" s="5">
        <v>-1.25337644277002</v>
      </c>
      <c r="E383" s="5">
        <v>-2.9911311424522999</v>
      </c>
      <c r="F383" s="5"/>
      <c r="G383" s="3">
        <v>2.86603409736093</v>
      </c>
      <c r="H383" s="3">
        <v>1.1730802754412999</v>
      </c>
      <c r="I383" s="3">
        <v>-1.25337644277002</v>
      </c>
      <c r="J383" s="3">
        <v>-2.9911311424522999</v>
      </c>
      <c r="K383" s="3"/>
    </row>
    <row r="384" spans="1:11" x14ac:dyDescent="0.2">
      <c r="A384" s="2" t="s">
        <v>388</v>
      </c>
      <c r="B384" s="5">
        <v>2.7573293041402001</v>
      </c>
      <c r="C384" s="5"/>
      <c r="D384" s="5">
        <v>-2.3424855682202299</v>
      </c>
      <c r="E384" s="5">
        <v>-4.5295472542269198E-2</v>
      </c>
      <c r="F384" s="5"/>
      <c r="G384" s="3">
        <v>2.7573293041402001</v>
      </c>
      <c r="H384" s="3"/>
      <c r="I384" s="3">
        <v>-2.3424855682202299</v>
      </c>
      <c r="J384" s="3">
        <v>-4.5295472542269198E-2</v>
      </c>
      <c r="K384" s="3"/>
    </row>
    <row r="385" spans="1:11" x14ac:dyDescent="0.2">
      <c r="A385" s="2" t="s">
        <v>389</v>
      </c>
      <c r="B385" s="5">
        <v>0.43311843775204401</v>
      </c>
      <c r="C385" s="5">
        <v>2.71207721086162</v>
      </c>
      <c r="D385" s="5">
        <v>-2.1987137548923998</v>
      </c>
      <c r="E385" s="5">
        <v>-3.9471072554292199</v>
      </c>
      <c r="F385" s="5"/>
      <c r="G385" s="3">
        <v>0.43311843775204401</v>
      </c>
      <c r="H385" s="3">
        <v>2.71207721086162</v>
      </c>
      <c r="I385" s="3">
        <v>-2.1987137548923998</v>
      </c>
      <c r="J385" s="3">
        <v>-3.9471072554292199</v>
      </c>
      <c r="K385" s="3"/>
    </row>
    <row r="386" spans="1:11" x14ac:dyDescent="0.2">
      <c r="A386" s="2" t="s">
        <v>390</v>
      </c>
      <c r="B386" s="5">
        <v>5.43350006676553E-2</v>
      </c>
      <c r="C386" s="5"/>
      <c r="D386" s="5">
        <v>1.5303938146396101</v>
      </c>
      <c r="E386" s="5">
        <v>2.6868765395169101</v>
      </c>
      <c r="F386" s="5"/>
      <c r="G386" s="3">
        <v>5.43350006676553E-2</v>
      </c>
      <c r="H386" s="3"/>
      <c r="I386" s="3">
        <v>1.5303938146396101</v>
      </c>
      <c r="J386" s="3">
        <v>2.6868765395169101</v>
      </c>
      <c r="K386" s="3"/>
    </row>
    <row r="387" spans="1:11" x14ac:dyDescent="0.2">
      <c r="A387" s="2" t="s">
        <v>391</v>
      </c>
      <c r="B387" s="5">
        <v>2.6688384766442601</v>
      </c>
      <c r="C387" s="5"/>
      <c r="D387" s="5">
        <v>1.56700293733975</v>
      </c>
      <c r="E387" s="5">
        <v>-2.4139258555290901</v>
      </c>
      <c r="F387" s="5"/>
      <c r="G387" s="3">
        <v>2.6688384766442601</v>
      </c>
      <c r="H387" s="3"/>
      <c r="I387" s="3">
        <v>1.56700293733975</v>
      </c>
      <c r="J387" s="3">
        <v>-2.4139258555290901</v>
      </c>
      <c r="K387" s="3"/>
    </row>
    <row r="388" spans="1:11" x14ac:dyDescent="0.2">
      <c r="A388" s="2" t="s">
        <v>392</v>
      </c>
      <c r="B388" s="5">
        <v>2.6595703158849102</v>
      </c>
      <c r="C388" s="5">
        <v>-2.2983668123394398</v>
      </c>
      <c r="D388" s="5">
        <v>-1.1901971927666699</v>
      </c>
      <c r="E388" s="5">
        <v>-4.3613788039872601</v>
      </c>
      <c r="F388" s="5">
        <v>1.045166241</v>
      </c>
      <c r="G388" s="3">
        <v>2.6595703158849102</v>
      </c>
      <c r="H388" s="3">
        <v>-2.2983668123394398</v>
      </c>
      <c r="I388" s="3">
        <v>-1.1901971927666699</v>
      </c>
      <c r="J388" s="3">
        <v>-4.3613788039872601</v>
      </c>
      <c r="K388" s="3">
        <v>1.045166241</v>
      </c>
    </row>
    <row r="389" spans="1:11" x14ac:dyDescent="0.2">
      <c r="A389" s="2" t="s">
        <v>393</v>
      </c>
      <c r="B389" s="5">
        <v>2.5970826156126998</v>
      </c>
      <c r="C389" s="5"/>
      <c r="D389" s="5">
        <v>-1.1937837048792801</v>
      </c>
      <c r="E389" s="5">
        <v>-1.4266914203677701</v>
      </c>
      <c r="F389" s="5"/>
      <c r="G389" s="3">
        <v>2.5970826156126998</v>
      </c>
      <c r="H389" s="3"/>
      <c r="I389" s="3">
        <v>-1.1937837048792801</v>
      </c>
      <c r="J389" s="3">
        <v>-1.4266914203677701</v>
      </c>
      <c r="K389" s="3"/>
    </row>
    <row r="390" spans="1:11" x14ac:dyDescent="0.2">
      <c r="A390" s="2" t="s">
        <v>394</v>
      </c>
      <c r="B390" s="5">
        <v>2.5404982907295501</v>
      </c>
      <c r="C390" s="5">
        <v>0.52696476674931003</v>
      </c>
      <c r="D390" s="5">
        <v>-0.58168483547230698</v>
      </c>
      <c r="E390" s="5">
        <v>-1.8741841938461501</v>
      </c>
      <c r="F390" s="5"/>
      <c r="G390" s="3">
        <v>2.5404982907295501</v>
      </c>
      <c r="H390" s="3">
        <v>0.52696476674931003</v>
      </c>
      <c r="I390" s="3">
        <v>-0.58168483547230698</v>
      </c>
      <c r="J390" s="3">
        <v>-1.8741841938461501</v>
      </c>
      <c r="K390" s="3"/>
    </row>
    <row r="391" spans="1:11" x14ac:dyDescent="0.2">
      <c r="A391" s="2" t="s">
        <v>395</v>
      </c>
      <c r="B391" s="5">
        <v>8.0397318159471896E-3</v>
      </c>
      <c r="C391" s="5">
        <v>2.53863846378266</v>
      </c>
      <c r="D391" s="5">
        <v>-3.8436033756766599</v>
      </c>
      <c r="E391" s="5">
        <v>-4.0765110911651403</v>
      </c>
      <c r="F391" s="5"/>
      <c r="G391" s="3">
        <v>8.0397318159471896E-3</v>
      </c>
      <c r="H391" s="3">
        <v>2.53863846378266</v>
      </c>
      <c r="I391" s="3">
        <v>-3.8436033756766599</v>
      </c>
      <c r="J391" s="3">
        <v>-4.0765110911651403</v>
      </c>
      <c r="K391" s="3"/>
    </row>
    <row r="392" spans="1:11" x14ac:dyDescent="0.2">
      <c r="A392" s="2" t="s">
        <v>396</v>
      </c>
      <c r="B392" s="5"/>
      <c r="C392" s="5">
        <v>2.53863846378266</v>
      </c>
      <c r="D392" s="5"/>
      <c r="E392" s="5"/>
      <c r="F392" s="5"/>
      <c r="G392" s="3"/>
      <c r="H392" s="3">
        <v>2.53863846378266</v>
      </c>
      <c r="I392" s="3"/>
      <c r="J392" s="3"/>
      <c r="K392" s="3"/>
    </row>
    <row r="393" spans="1:11" x14ac:dyDescent="0.2">
      <c r="A393" s="2" t="s">
        <v>397</v>
      </c>
      <c r="B393" s="5">
        <v>-8.9954811256779694E-3</v>
      </c>
      <c r="C393" s="5">
        <v>2.5229672162574599</v>
      </c>
      <c r="D393" s="5">
        <v>-0.97727880736713602</v>
      </c>
      <c r="E393" s="5">
        <v>0.30319802552289898</v>
      </c>
      <c r="F393" s="5">
        <v>0.96806438699999997</v>
      </c>
      <c r="G393" s="3">
        <v>-8.9954811256779694E-3</v>
      </c>
      <c r="H393" s="3">
        <v>2.5229672162574599</v>
      </c>
      <c r="I393" s="3">
        <v>-0.97727880736713602</v>
      </c>
      <c r="J393" s="3">
        <v>0.30319802552289898</v>
      </c>
      <c r="K393" s="3">
        <v>0.96806438699999997</v>
      </c>
    </row>
    <row r="394" spans="1:11" x14ac:dyDescent="0.2">
      <c r="A394" s="2" t="s">
        <v>398</v>
      </c>
      <c r="B394" s="5">
        <v>2.48894271218348</v>
      </c>
      <c r="C394" s="5"/>
      <c r="D394" s="5">
        <v>-1.3005835506397501</v>
      </c>
      <c r="E394" s="5">
        <v>-2.94191532293658</v>
      </c>
      <c r="F394" s="5"/>
      <c r="G394" s="3">
        <v>2.48894271218348</v>
      </c>
      <c r="H394" s="3"/>
      <c r="I394" s="3">
        <v>-1.3005835506397501</v>
      </c>
      <c r="J394" s="3">
        <v>-2.94191532293658</v>
      </c>
      <c r="K394" s="3"/>
    </row>
    <row r="395" spans="1:11" x14ac:dyDescent="0.2">
      <c r="A395" s="2" t="s">
        <v>399</v>
      </c>
      <c r="B395" s="5">
        <v>0.82455516506677795</v>
      </c>
      <c r="C395" s="5">
        <v>2.4686941734185099</v>
      </c>
      <c r="D395" s="5">
        <v>-0.75055685056757604</v>
      </c>
      <c r="E395" s="5">
        <v>-0.98346456605606003</v>
      </c>
      <c r="F395" s="5"/>
      <c r="G395" s="3">
        <v>0.82455516506677795</v>
      </c>
      <c r="H395" s="3">
        <v>2.4686941734185099</v>
      </c>
      <c r="I395" s="3">
        <v>-0.75055685056757604</v>
      </c>
      <c r="J395" s="3">
        <v>-0.98346456605606003</v>
      </c>
      <c r="K395" s="3"/>
    </row>
    <row r="396" spans="1:11" x14ac:dyDescent="0.2">
      <c r="A396" s="2" t="s">
        <v>400</v>
      </c>
      <c r="B396" s="5">
        <v>-0.39854512092960398</v>
      </c>
      <c r="C396" s="5">
        <v>2.4686941734185099</v>
      </c>
      <c r="D396" s="5">
        <v>-3.52272605981564</v>
      </c>
      <c r="E396" s="5">
        <v>-3.75563377530412</v>
      </c>
      <c r="F396" s="5"/>
      <c r="G396" s="3">
        <v>-0.39854512092960398</v>
      </c>
      <c r="H396" s="3">
        <v>2.4686941734185099</v>
      </c>
      <c r="I396" s="3">
        <v>-3.52272605981564</v>
      </c>
      <c r="J396" s="3">
        <v>-3.75563377530412</v>
      </c>
      <c r="K396" s="3"/>
    </row>
    <row r="397" spans="1:11" x14ac:dyDescent="0.2">
      <c r="A397" s="2" t="s">
        <v>401</v>
      </c>
      <c r="B397" s="5">
        <v>0.29276266363582099</v>
      </c>
      <c r="C397" s="5">
        <v>2.4686941734185099</v>
      </c>
      <c r="D397" s="5">
        <v>0.483477257212237</v>
      </c>
      <c r="E397" s="5">
        <v>0.93559834708793699</v>
      </c>
      <c r="F397" s="5">
        <v>0.57287274099999996</v>
      </c>
      <c r="G397" s="3">
        <v>0.29276266363582099</v>
      </c>
      <c r="H397" s="3">
        <v>2.4686941734185099</v>
      </c>
      <c r="I397" s="3">
        <v>0.483477257212237</v>
      </c>
      <c r="J397" s="3">
        <v>0.93559834708793699</v>
      </c>
      <c r="K397" s="3">
        <v>0.57287274099999996</v>
      </c>
    </row>
    <row r="398" spans="1:11" x14ac:dyDescent="0.2">
      <c r="A398" s="2" t="s">
        <v>402</v>
      </c>
      <c r="B398" s="5">
        <v>1.5588084439899901</v>
      </c>
      <c r="C398" s="5">
        <v>2.39599377219499</v>
      </c>
      <c r="D398" s="5">
        <v>-1.6278637608527501E-2</v>
      </c>
      <c r="E398" s="5">
        <v>-0.24918635309700901</v>
      </c>
      <c r="F398" s="5"/>
      <c r="G398" s="3">
        <v>1.5588084439899901</v>
      </c>
      <c r="H398" s="3">
        <v>2.39599377219499</v>
      </c>
      <c r="I398" s="3">
        <v>-1.6278637608527501E-2</v>
      </c>
      <c r="J398" s="3">
        <v>-0.24918635309700901</v>
      </c>
      <c r="K398" s="3"/>
    </row>
    <row r="399" spans="1:11" x14ac:dyDescent="0.2">
      <c r="A399" s="2" t="s">
        <v>403</v>
      </c>
      <c r="B399" s="5">
        <v>0.73932297708530503</v>
      </c>
      <c r="C399" s="5">
        <v>2.39599377219499</v>
      </c>
      <c r="D399" s="5">
        <v>-0.75055783697874001</v>
      </c>
      <c r="E399" s="5">
        <v>-0.983465552467221</v>
      </c>
      <c r="F399" s="5"/>
      <c r="G399" s="3">
        <v>0.73932297708530503</v>
      </c>
      <c r="H399" s="3">
        <v>2.39599377219499</v>
      </c>
      <c r="I399" s="3">
        <v>-0.75055783697874001</v>
      </c>
      <c r="J399" s="3">
        <v>-0.983465552467221</v>
      </c>
      <c r="K399" s="3"/>
    </row>
    <row r="400" spans="1:11" x14ac:dyDescent="0.2">
      <c r="A400" s="2" t="s">
        <v>404</v>
      </c>
      <c r="B400" s="5">
        <v>2.3773972019077698</v>
      </c>
      <c r="C400" s="5"/>
      <c r="D400" s="5">
        <v>-2.6965550284152702</v>
      </c>
      <c r="E400" s="5">
        <v>-2.9294627439037502</v>
      </c>
      <c r="F400" s="5"/>
      <c r="G400" s="3">
        <v>2.3773972019077698</v>
      </c>
      <c r="H400" s="3"/>
      <c r="I400" s="3">
        <v>-2.6965550284152702</v>
      </c>
      <c r="J400" s="3">
        <v>-2.9294627439037502</v>
      </c>
      <c r="K400" s="3"/>
    </row>
    <row r="401" spans="1:11" x14ac:dyDescent="0.2">
      <c r="A401" s="2" t="s">
        <v>405</v>
      </c>
      <c r="B401" s="5">
        <v>2.3295072921389401</v>
      </c>
      <c r="C401" s="5"/>
      <c r="D401" s="5">
        <v>0.66254556293997502</v>
      </c>
      <c r="E401" s="5">
        <v>0.51551088184546801</v>
      </c>
      <c r="F401" s="5"/>
      <c r="G401" s="3">
        <v>2.3295072921389401</v>
      </c>
      <c r="H401" s="3"/>
      <c r="I401" s="3">
        <v>0.66254556293997502</v>
      </c>
      <c r="J401" s="3">
        <v>0.51551088184546801</v>
      </c>
      <c r="K401" s="3"/>
    </row>
    <row r="402" spans="1:11" x14ac:dyDescent="0.2">
      <c r="A402" s="2" t="s">
        <v>406</v>
      </c>
      <c r="B402" s="5">
        <v>2.3139806834034902</v>
      </c>
      <c r="C402" s="5">
        <v>1.8547229362622</v>
      </c>
      <c r="D402" s="5">
        <v>1.24307097148182</v>
      </c>
      <c r="E402" s="5">
        <v>3.0758535037158301E-2</v>
      </c>
      <c r="F402" s="5"/>
      <c r="G402" s="3">
        <v>2.3139806834034902</v>
      </c>
      <c r="H402" s="3">
        <v>1.8547229362622</v>
      </c>
      <c r="I402" s="3">
        <v>1.24307097148182</v>
      </c>
      <c r="J402" s="3">
        <v>3.0758535037158301E-2</v>
      </c>
      <c r="K402" s="3"/>
    </row>
    <row r="403" spans="1:11" x14ac:dyDescent="0.2">
      <c r="A403" s="2" t="s">
        <v>407</v>
      </c>
      <c r="B403" s="5">
        <v>-0.63151926850647799</v>
      </c>
      <c r="C403" s="5">
        <v>2.31069857911988</v>
      </c>
      <c r="D403" s="5">
        <v>-1.7510851985429099</v>
      </c>
      <c r="E403" s="5">
        <v>0.25627487375302599</v>
      </c>
      <c r="F403" s="5">
        <v>0.30929299700000001</v>
      </c>
      <c r="G403" s="3">
        <v>-0.63151926850647799</v>
      </c>
      <c r="H403" s="3">
        <v>2.31069857911988</v>
      </c>
      <c r="I403" s="3">
        <v>-1.7510851985429099</v>
      </c>
      <c r="J403" s="3">
        <v>0.25627487375302599</v>
      </c>
      <c r="K403" s="3">
        <v>0.30929299700000001</v>
      </c>
    </row>
    <row r="404" spans="1:11" x14ac:dyDescent="0.2">
      <c r="A404" s="2" t="s">
        <v>408</v>
      </c>
      <c r="B404" s="5">
        <v>2.2801252036646602</v>
      </c>
      <c r="C404" s="5"/>
      <c r="D404" s="5">
        <v>0</v>
      </c>
      <c r="E404" s="5">
        <v>0</v>
      </c>
      <c r="F404" s="5"/>
      <c r="G404" s="3">
        <v>2.2801252036646602</v>
      </c>
      <c r="H404" s="3"/>
      <c r="I404" s="3">
        <v>0</v>
      </c>
      <c r="J404" s="3">
        <v>0</v>
      </c>
      <c r="K404" s="3"/>
    </row>
    <row r="405" spans="1:11" x14ac:dyDescent="0.2">
      <c r="A405" s="2" t="s">
        <v>409</v>
      </c>
      <c r="B405" s="5">
        <v>2.2734198845289302</v>
      </c>
      <c r="C405" s="5"/>
      <c r="D405" s="5">
        <v>-0.75054025261865698</v>
      </c>
      <c r="E405" s="5">
        <v>-0.98344796810713797</v>
      </c>
      <c r="F405" s="5"/>
      <c r="G405" s="3">
        <v>2.2734198845289302</v>
      </c>
      <c r="H405" s="3"/>
      <c r="I405" s="3">
        <v>-0.75054025261865698</v>
      </c>
      <c r="J405" s="3">
        <v>-0.98344796810713797</v>
      </c>
      <c r="K405" s="3"/>
    </row>
    <row r="406" spans="1:11" x14ac:dyDescent="0.2">
      <c r="A406" s="2" t="s">
        <v>410</v>
      </c>
      <c r="B406" s="5">
        <v>0.52167308005708002</v>
      </c>
      <c r="C406" s="5">
        <v>2.2495058811306201</v>
      </c>
      <c r="D406" s="5">
        <v>0.71059910689716999</v>
      </c>
      <c r="E406" s="5">
        <v>0.63837007696804204</v>
      </c>
      <c r="F406" s="5">
        <v>-0.47893676499999999</v>
      </c>
      <c r="G406" s="3">
        <v>0.52167308005708002</v>
      </c>
      <c r="H406" s="3">
        <v>2.2495058811306201</v>
      </c>
      <c r="I406" s="3">
        <v>0.71059910689716999</v>
      </c>
      <c r="J406" s="3">
        <v>0.63837007696804204</v>
      </c>
      <c r="K406" s="3">
        <v>-0.47893676499999999</v>
      </c>
    </row>
    <row r="407" spans="1:11" x14ac:dyDescent="0.2">
      <c r="A407" s="2" t="s">
        <v>411</v>
      </c>
      <c r="B407" s="5">
        <v>2.2286004248006601</v>
      </c>
      <c r="C407" s="5"/>
      <c r="D407" s="5">
        <v>-0.34497525622293601</v>
      </c>
      <c r="E407" s="5">
        <v>0.25527859321917801</v>
      </c>
      <c r="F407" s="5"/>
      <c r="G407" s="3">
        <v>2.2286004248006601</v>
      </c>
      <c r="H407" s="3"/>
      <c r="I407" s="3">
        <v>-0.34497525622293601</v>
      </c>
      <c r="J407" s="3">
        <v>0.25527859321917801</v>
      </c>
      <c r="K407" s="3"/>
    </row>
    <row r="408" spans="1:11" x14ac:dyDescent="0.2">
      <c r="A408" s="2" t="s">
        <v>412</v>
      </c>
      <c r="B408" s="5">
        <v>0.30275545740545501</v>
      </c>
      <c r="C408" s="5">
        <v>2.2136819762785298</v>
      </c>
      <c r="D408" s="5">
        <v>-0.81266801272504696</v>
      </c>
      <c r="E408" s="5">
        <v>0.70213291875314598</v>
      </c>
      <c r="F408" s="5">
        <v>-0.32284315600000002</v>
      </c>
      <c r="G408" s="3">
        <v>0.30275545740545501</v>
      </c>
      <c r="H408" s="3">
        <v>2.2136819762785298</v>
      </c>
      <c r="I408" s="3">
        <v>-0.81266801272504696</v>
      </c>
      <c r="J408" s="3">
        <v>0.70213291875314598</v>
      </c>
      <c r="K408" s="3">
        <v>-0.32284315600000002</v>
      </c>
    </row>
    <row r="409" spans="1:11" x14ac:dyDescent="0.2">
      <c r="A409" s="2" t="s">
        <v>413</v>
      </c>
      <c r="B409" s="5">
        <v>2.1949425065086801</v>
      </c>
      <c r="C409" s="5"/>
      <c r="D409" s="5">
        <v>0</v>
      </c>
      <c r="E409" s="5">
        <v>1.99208203412726</v>
      </c>
      <c r="F409" s="5"/>
      <c r="G409" s="3">
        <v>2.1949425065086801</v>
      </c>
      <c r="H409" s="3"/>
      <c r="I409" s="3">
        <v>0</v>
      </c>
      <c r="J409" s="3">
        <v>1.99208203412726</v>
      </c>
      <c r="K409" s="3"/>
    </row>
    <row r="410" spans="1:11" x14ac:dyDescent="0.2">
      <c r="A410" s="2" t="s">
        <v>414</v>
      </c>
      <c r="B410" s="5">
        <v>2.1949407631417301</v>
      </c>
      <c r="C410" s="5"/>
      <c r="D410" s="5">
        <v>0</v>
      </c>
      <c r="E410" s="5">
        <v>1.8861919368372899</v>
      </c>
      <c r="F410" s="5"/>
      <c r="G410" s="3">
        <v>2.1949407631417301</v>
      </c>
      <c r="H410" s="3"/>
      <c r="I410" s="3">
        <v>0</v>
      </c>
      <c r="J410" s="3">
        <v>1.8861919368372899</v>
      </c>
      <c r="K410" s="3"/>
    </row>
    <row r="411" spans="1:11" x14ac:dyDescent="0.2">
      <c r="A411" s="2" t="s">
        <v>415</v>
      </c>
      <c r="B411" s="5">
        <v>2.1912710674349598</v>
      </c>
      <c r="C411" s="5"/>
      <c r="D411" s="5">
        <v>-0.58009787652223399</v>
      </c>
      <c r="E411" s="5">
        <v>-2.3530502966067499</v>
      </c>
      <c r="F411" s="5"/>
      <c r="G411" s="3">
        <v>2.1912710674349598</v>
      </c>
      <c r="H411" s="3"/>
      <c r="I411" s="3">
        <v>-0.58009787652223399</v>
      </c>
      <c r="J411" s="3">
        <v>-2.3530502966067499</v>
      </c>
      <c r="K411" s="3"/>
    </row>
    <row r="412" spans="1:11" x14ac:dyDescent="0.2">
      <c r="A412" s="2" t="s">
        <v>416</v>
      </c>
      <c r="B412" s="5">
        <v>2.1896625499903202</v>
      </c>
      <c r="C412" s="5">
        <v>1.1730802754412999</v>
      </c>
      <c r="D412" s="5">
        <v>0.73029149933750204</v>
      </c>
      <c r="E412" s="5">
        <v>0.492586696263632</v>
      </c>
      <c r="F412" s="5">
        <v>0.33381774800000003</v>
      </c>
      <c r="G412" s="3">
        <v>2.1896625499903202</v>
      </c>
      <c r="H412" s="3">
        <v>1.1730802754412999</v>
      </c>
      <c r="I412" s="3">
        <v>0.73029149933750204</v>
      </c>
      <c r="J412" s="3">
        <v>0.492586696263632</v>
      </c>
      <c r="K412" s="3">
        <v>0.33381774800000003</v>
      </c>
    </row>
    <row r="413" spans="1:11" x14ac:dyDescent="0.2">
      <c r="A413" s="2" t="s">
        <v>417</v>
      </c>
      <c r="B413" s="5">
        <v>2.17455962294218</v>
      </c>
      <c r="C413" s="5">
        <v>-0.55341193767837304</v>
      </c>
      <c r="D413" s="5">
        <v>1.98465201802554</v>
      </c>
      <c r="E413" s="5">
        <v>1.2326779201032101</v>
      </c>
      <c r="F413" s="5">
        <v>0.28876261600000003</v>
      </c>
      <c r="G413" s="3">
        <v>2.17455962294218</v>
      </c>
      <c r="H413" s="3">
        <v>-0.55341193767837304</v>
      </c>
      <c r="I413" s="3">
        <v>1.98465201802554</v>
      </c>
      <c r="J413" s="3">
        <v>1.2326779201032101</v>
      </c>
      <c r="K413" s="3">
        <v>0.28876261600000003</v>
      </c>
    </row>
    <row r="414" spans="1:11" x14ac:dyDescent="0.2">
      <c r="A414" s="2" t="s">
        <v>418</v>
      </c>
      <c r="B414" s="5">
        <v>1.89809884800754</v>
      </c>
      <c r="C414" s="5"/>
      <c r="D414" s="5">
        <v>2.1732642751015501</v>
      </c>
      <c r="E414" s="5">
        <v>-2.1300580135621798</v>
      </c>
      <c r="F414" s="5"/>
      <c r="G414" s="3">
        <v>1.89809884800754</v>
      </c>
      <c r="H414" s="3"/>
      <c r="I414" s="3">
        <v>2.1732642751015501</v>
      </c>
      <c r="J414" s="3">
        <v>-2.1300580135621798</v>
      </c>
      <c r="K414" s="3"/>
    </row>
    <row r="415" spans="1:11" x14ac:dyDescent="0.2">
      <c r="A415" s="2" t="s">
        <v>419</v>
      </c>
      <c r="B415" s="5">
        <v>0.38086961595554097</v>
      </c>
      <c r="C415" s="5">
        <v>2.15380951254429</v>
      </c>
      <c r="D415" s="5">
        <v>-1.18055942533951</v>
      </c>
      <c r="E415" s="5">
        <v>-3.9517807292104301</v>
      </c>
      <c r="F415" s="5">
        <v>0.31994698199999999</v>
      </c>
      <c r="G415" s="3">
        <v>0.38086961595554097</v>
      </c>
      <c r="H415" s="3">
        <v>2.15380951254429</v>
      </c>
      <c r="I415" s="3">
        <v>-1.18055942533951</v>
      </c>
      <c r="J415" s="3">
        <v>-3.9517807292104301</v>
      </c>
      <c r="K415" s="3">
        <v>0.31994698199999999</v>
      </c>
    </row>
    <row r="416" spans="1:11" x14ac:dyDescent="0.2">
      <c r="A416" s="2" t="s">
        <v>420</v>
      </c>
      <c r="B416" s="5">
        <v>0</v>
      </c>
      <c r="C416" s="5"/>
      <c r="D416" s="5">
        <v>2.1096701876251598</v>
      </c>
      <c r="E416" s="5">
        <v>0</v>
      </c>
      <c r="F416" s="5"/>
      <c r="G416" s="3">
        <v>0</v>
      </c>
      <c r="H416" s="3"/>
      <c r="I416" s="3">
        <v>2.1096701876251598</v>
      </c>
      <c r="J416" s="3">
        <v>0</v>
      </c>
      <c r="K416" s="3"/>
    </row>
    <row r="417" spans="1:11" x14ac:dyDescent="0.2">
      <c r="A417" s="2" t="s">
        <v>421</v>
      </c>
      <c r="B417" s="5">
        <v>0.19422096713051901</v>
      </c>
      <c r="C417" s="5">
        <v>2.1043319803546399</v>
      </c>
      <c r="D417" s="5">
        <v>-1.26175050057557</v>
      </c>
      <c r="E417" s="5">
        <v>0.60918496756265905</v>
      </c>
      <c r="F417" s="5">
        <v>0.79217123099999998</v>
      </c>
      <c r="G417" s="3">
        <v>0.19422096713051901</v>
      </c>
      <c r="H417" s="3">
        <v>2.1043319803546399</v>
      </c>
      <c r="I417" s="3">
        <v>-1.26175050057557</v>
      </c>
      <c r="J417" s="3">
        <v>0.60918496756265905</v>
      </c>
      <c r="K417" s="3">
        <v>0.79217123099999998</v>
      </c>
    </row>
    <row r="418" spans="1:11" x14ac:dyDescent="0.2">
      <c r="A418" s="2" t="s">
        <v>422</v>
      </c>
      <c r="B418" s="5">
        <v>2.0906030074356301</v>
      </c>
      <c r="C418" s="5">
        <v>-2.4453622140177602</v>
      </c>
      <c r="D418" s="5">
        <v>-3.2527472450394601</v>
      </c>
      <c r="E418" s="5">
        <v>-3.4856579762500801</v>
      </c>
      <c r="F418" s="5"/>
      <c r="G418" s="3">
        <v>2.0906030074356301</v>
      </c>
      <c r="H418" s="3">
        <v>-2.4453622140177602</v>
      </c>
      <c r="I418" s="3">
        <v>-3.2527472450394601</v>
      </c>
      <c r="J418" s="3">
        <v>-3.4856579762500801</v>
      </c>
      <c r="K418" s="3"/>
    </row>
    <row r="419" spans="1:11" x14ac:dyDescent="0.2">
      <c r="A419" s="2" t="s">
        <v>423</v>
      </c>
      <c r="B419" s="5">
        <v>1.1264098154954101</v>
      </c>
      <c r="C419" s="5">
        <v>2.0865281656526902</v>
      </c>
      <c r="D419" s="5">
        <v>-3.74002050923596</v>
      </c>
      <c r="E419" s="5">
        <v>-3.97293059525453</v>
      </c>
      <c r="F419" s="5">
        <v>0.70153416700000004</v>
      </c>
      <c r="G419" s="3">
        <v>1.1264098154954101</v>
      </c>
      <c r="H419" s="3">
        <v>2.0865281656526902</v>
      </c>
      <c r="I419" s="3">
        <v>-3.74002050923596</v>
      </c>
      <c r="J419" s="3">
        <v>-3.97293059525453</v>
      </c>
      <c r="K419" s="3">
        <v>0.70153416700000004</v>
      </c>
    </row>
    <row r="420" spans="1:11" x14ac:dyDescent="0.2">
      <c r="A420" s="2" t="s">
        <v>424</v>
      </c>
      <c r="B420" s="5">
        <v>-0.42415969676704002</v>
      </c>
      <c r="C420" s="5"/>
      <c r="D420" s="5">
        <v>2.0691127978675699</v>
      </c>
      <c r="E420" s="5">
        <v>0.68630830848524604</v>
      </c>
      <c r="F420" s="5"/>
      <c r="G420" s="3">
        <v>-0.42415969676704002</v>
      </c>
      <c r="H420" s="3"/>
      <c r="I420" s="3">
        <v>2.0691127978675699</v>
      </c>
      <c r="J420" s="3">
        <v>0.68630830848524604</v>
      </c>
      <c r="K420" s="3"/>
    </row>
    <row r="421" spans="1:11" x14ac:dyDescent="0.2">
      <c r="A421" s="2" t="s">
        <v>425</v>
      </c>
      <c r="B421" s="5">
        <v>1.5474262976922399</v>
      </c>
      <c r="C421" s="5">
        <v>2.0480333236732799</v>
      </c>
      <c r="D421" s="5">
        <v>-1.30961038877771</v>
      </c>
      <c r="E421" s="5">
        <v>0.42773321854108798</v>
      </c>
      <c r="F421" s="5"/>
      <c r="G421" s="3">
        <v>1.5474262976922399</v>
      </c>
      <c r="H421" s="3">
        <v>2.0480333236732799</v>
      </c>
      <c r="I421" s="3">
        <v>-1.30961038877771</v>
      </c>
      <c r="J421" s="3">
        <v>0.42773321854108798</v>
      </c>
      <c r="K421" s="3"/>
    </row>
    <row r="422" spans="1:11" x14ac:dyDescent="0.2">
      <c r="A422" s="2" t="s">
        <v>426</v>
      </c>
      <c r="B422" s="5">
        <v>2.02768510105322</v>
      </c>
      <c r="C422" s="5">
        <v>1.25605815561819</v>
      </c>
      <c r="D422" s="5">
        <v>-2.6186938397245001</v>
      </c>
      <c r="E422" s="5">
        <v>-2.8516050159239001</v>
      </c>
      <c r="F422" s="5"/>
      <c r="G422" s="3">
        <v>2.02768510105322</v>
      </c>
      <c r="H422" s="3">
        <v>1.25605815561819</v>
      </c>
      <c r="I422" s="3">
        <v>-2.6186938397245001</v>
      </c>
      <c r="J422" s="3">
        <v>-2.8516050159239001</v>
      </c>
      <c r="K422" s="3"/>
    </row>
    <row r="423" spans="1:11" x14ac:dyDescent="0.2">
      <c r="A423" s="2" t="s">
        <v>427</v>
      </c>
      <c r="B423" s="5">
        <v>2.0132944612805601</v>
      </c>
      <c r="C423" s="5">
        <v>-1.01701098358014</v>
      </c>
      <c r="D423" s="5">
        <v>0.51832304318683198</v>
      </c>
      <c r="E423" s="5">
        <v>1.2823859776025199</v>
      </c>
      <c r="F423" s="5">
        <v>-0.59145172000000001</v>
      </c>
      <c r="G423" s="3">
        <v>2.0132944612805601</v>
      </c>
      <c r="H423" s="3">
        <v>-1.01701098358014</v>
      </c>
      <c r="I423" s="3">
        <v>0.51832304318683198</v>
      </c>
      <c r="J423" s="3">
        <v>1.2823859776025199</v>
      </c>
      <c r="K423" s="3">
        <v>-0.59145172000000001</v>
      </c>
    </row>
    <row r="424" spans="1:11" x14ac:dyDescent="0.2">
      <c r="A424" s="2" t="s">
        <v>428</v>
      </c>
      <c r="B424" s="5">
        <v>2.0122579447059801</v>
      </c>
      <c r="C424" s="5"/>
      <c r="D424" s="5">
        <v>-0.67634219333749201</v>
      </c>
      <c r="E424" s="5">
        <v>0.124125147022773</v>
      </c>
      <c r="F424" s="5"/>
      <c r="G424" s="3">
        <v>2.0122579447059801</v>
      </c>
      <c r="H424" s="3"/>
      <c r="I424" s="3">
        <v>-0.67634219333749201</v>
      </c>
      <c r="J424" s="3">
        <v>0.124125147022773</v>
      </c>
      <c r="K424" s="3"/>
    </row>
    <row r="425" spans="1:11" x14ac:dyDescent="0.2">
      <c r="A425" s="2" t="s">
        <v>429</v>
      </c>
      <c r="B425" s="5">
        <v>1.97252941888025</v>
      </c>
      <c r="C425" s="5"/>
      <c r="D425" s="5">
        <v>-1.1033493925294799</v>
      </c>
      <c r="E425" s="5">
        <v>-1.3362590399491601</v>
      </c>
      <c r="F425" s="5"/>
      <c r="G425" s="3">
        <v>1.97252941888025</v>
      </c>
      <c r="H425" s="3"/>
      <c r="I425" s="3">
        <v>-1.1033493925294799</v>
      </c>
      <c r="J425" s="3">
        <v>-1.3362590399491601</v>
      </c>
      <c r="K425" s="3"/>
    </row>
    <row r="426" spans="1:11" x14ac:dyDescent="0.2">
      <c r="A426" s="2" t="s">
        <v>430</v>
      </c>
      <c r="B426" s="5">
        <v>1.94526025536975</v>
      </c>
      <c r="C426" s="5"/>
      <c r="D426" s="5">
        <v>-2.6965594250780001</v>
      </c>
      <c r="E426" s="5">
        <v>-2.9294671405664801</v>
      </c>
      <c r="F426" s="5"/>
      <c r="G426" s="3">
        <v>1.94526025536975</v>
      </c>
      <c r="H426" s="3"/>
      <c r="I426" s="3">
        <v>-2.6965594250780001</v>
      </c>
      <c r="J426" s="3">
        <v>-2.9294671405664801</v>
      </c>
      <c r="K426" s="3"/>
    </row>
    <row r="427" spans="1:11" x14ac:dyDescent="0.2">
      <c r="A427" s="2" t="s">
        <v>431</v>
      </c>
      <c r="B427" s="5">
        <v>1.0898229445193299</v>
      </c>
      <c r="C427" s="5">
        <v>1.13724847172588</v>
      </c>
      <c r="D427" s="5">
        <v>-1.02905755048819</v>
      </c>
      <c r="E427" s="5">
        <v>1.8894885337074301</v>
      </c>
      <c r="F427" s="5">
        <v>-2.1701675E-2</v>
      </c>
      <c r="G427" s="3">
        <v>1.0898229445193299</v>
      </c>
      <c r="H427" s="3">
        <v>1.13724847172588</v>
      </c>
      <c r="I427" s="3">
        <v>-1.02905755048819</v>
      </c>
      <c r="J427" s="3">
        <v>1.8894885337074301</v>
      </c>
      <c r="K427" s="3">
        <v>-2.1701675E-2</v>
      </c>
    </row>
    <row r="428" spans="1:11" x14ac:dyDescent="0.2">
      <c r="A428" s="2" t="s">
        <v>432</v>
      </c>
      <c r="B428" s="5">
        <v>-1.0271697731405001</v>
      </c>
      <c r="C428" s="5">
        <v>0.88884362168978204</v>
      </c>
      <c r="D428" s="5">
        <v>-1.53818457219784</v>
      </c>
      <c r="E428" s="5">
        <v>1.8643187222514299</v>
      </c>
      <c r="F428" s="5">
        <v>1.021532549</v>
      </c>
      <c r="G428" s="3">
        <v>-1.0271697731405001</v>
      </c>
      <c r="H428" s="3">
        <v>0.88884362168978204</v>
      </c>
      <c r="I428" s="3">
        <v>-1.53818457219784</v>
      </c>
      <c r="J428" s="3">
        <v>1.8643187222514299</v>
      </c>
      <c r="K428" s="3">
        <v>1.021532549</v>
      </c>
    </row>
    <row r="429" spans="1:11" x14ac:dyDescent="0.2">
      <c r="A429" s="2" t="s">
        <v>433</v>
      </c>
      <c r="B429" s="5">
        <v>1.84590501938771</v>
      </c>
      <c r="C429" s="5">
        <v>3.3407002335531899E-2</v>
      </c>
      <c r="D429" s="5">
        <v>-2.1439976472609898</v>
      </c>
      <c r="E429" s="5">
        <v>-0.19630783075841901</v>
      </c>
      <c r="F429" s="5">
        <v>1.126771285</v>
      </c>
      <c r="G429" s="3">
        <v>1.84590501938771</v>
      </c>
      <c r="H429" s="3">
        <v>3.3407002335531899E-2</v>
      </c>
      <c r="I429" s="3">
        <v>-2.1439976472609898</v>
      </c>
      <c r="J429" s="3">
        <v>-0.19630783075841901</v>
      </c>
      <c r="K429" s="3">
        <v>1.126771285</v>
      </c>
    </row>
    <row r="430" spans="1:11" x14ac:dyDescent="0.2">
      <c r="A430" s="2" t="s">
        <v>434</v>
      </c>
      <c r="B430" s="5">
        <v>1.2588961201626701</v>
      </c>
      <c r="C430" s="5">
        <v>1.79807322531029</v>
      </c>
      <c r="D430" s="5">
        <v>-0.87387234074651099</v>
      </c>
      <c r="E430" s="5">
        <v>0.74056173661265801</v>
      </c>
      <c r="F430" s="5">
        <v>-0.635451459</v>
      </c>
      <c r="G430" s="3">
        <v>1.2588961201626701</v>
      </c>
      <c r="H430" s="3">
        <v>1.79807322531029</v>
      </c>
      <c r="I430" s="3">
        <v>-0.87387234074651099</v>
      </c>
      <c r="J430" s="3">
        <v>0.74056173661265801</v>
      </c>
      <c r="K430" s="3">
        <v>-0.635451459</v>
      </c>
    </row>
    <row r="431" spans="1:11" x14ac:dyDescent="0.2">
      <c r="A431" s="2" t="s">
        <v>435</v>
      </c>
      <c r="B431" s="5">
        <v>-0.205890686700818</v>
      </c>
      <c r="C431" s="5">
        <v>1.0853581418131699</v>
      </c>
      <c r="D431" s="5">
        <v>-0.43261500461364899</v>
      </c>
      <c r="E431" s="5">
        <v>1.79348017342204</v>
      </c>
      <c r="F431" s="5">
        <v>-0.373829727</v>
      </c>
      <c r="G431" s="3">
        <v>-0.205890686700818</v>
      </c>
      <c r="H431" s="3">
        <v>1.0853581418131699</v>
      </c>
      <c r="I431" s="3">
        <v>-0.43261500461364899</v>
      </c>
      <c r="J431" s="3">
        <v>1.79348017342204</v>
      </c>
      <c r="K431" s="3">
        <v>-0.373829727</v>
      </c>
    </row>
    <row r="432" spans="1:11" x14ac:dyDescent="0.2">
      <c r="A432" s="2" t="s">
        <v>436</v>
      </c>
      <c r="B432" s="5">
        <v>-1.6437823412593799</v>
      </c>
      <c r="C432" s="5">
        <v>1.7761790629419201</v>
      </c>
      <c r="D432" s="5">
        <v>0.21483844493611901</v>
      </c>
      <c r="E432" s="5">
        <v>-0.243306250216728</v>
      </c>
      <c r="F432" s="5">
        <v>0.81012699499999996</v>
      </c>
      <c r="G432" s="3">
        <v>-1.6437823412593799</v>
      </c>
      <c r="H432" s="3">
        <v>1.7761790629419201</v>
      </c>
      <c r="I432" s="3">
        <v>0.21483844493611901</v>
      </c>
      <c r="J432" s="3">
        <v>-0.243306250216728</v>
      </c>
      <c r="K432" s="3">
        <v>0.81012699499999996</v>
      </c>
    </row>
    <row r="433" spans="1:11" x14ac:dyDescent="0.2">
      <c r="A433" s="2" t="s">
        <v>437</v>
      </c>
      <c r="B433" s="5">
        <v>1.7642002466100399</v>
      </c>
      <c r="C433" s="5"/>
      <c r="D433" s="5">
        <v>0.79617827818457099</v>
      </c>
      <c r="E433" s="5">
        <v>-0.98345360554722205</v>
      </c>
      <c r="F433" s="5"/>
      <c r="G433" s="3">
        <v>1.7642002466100399</v>
      </c>
      <c r="H433" s="3"/>
      <c r="I433" s="3">
        <v>0.79617827818457099</v>
      </c>
      <c r="J433" s="3">
        <v>-0.98345360554722205</v>
      </c>
      <c r="K433" s="3"/>
    </row>
    <row r="434" spans="1:11" x14ac:dyDescent="0.2">
      <c r="A434" s="2" t="s">
        <v>438</v>
      </c>
      <c r="B434" s="5">
        <v>1.75832391404857</v>
      </c>
      <c r="C434" s="5">
        <v>1.3857653099137901</v>
      </c>
      <c r="D434" s="5">
        <v>1.4608143633808801</v>
      </c>
      <c r="E434" s="5">
        <v>0.567657795458961</v>
      </c>
      <c r="F434" s="5">
        <v>-0.37892071199999999</v>
      </c>
      <c r="G434" s="3">
        <v>1.75832391404857</v>
      </c>
      <c r="H434" s="3">
        <v>1.3857653099137901</v>
      </c>
      <c r="I434" s="3">
        <v>1.4608143633808801</v>
      </c>
      <c r="J434" s="3">
        <v>0.567657795458961</v>
      </c>
      <c r="K434" s="3">
        <v>-0.37892071199999999</v>
      </c>
    </row>
    <row r="435" spans="1:11" x14ac:dyDescent="0.2">
      <c r="A435" s="2" t="s">
        <v>439</v>
      </c>
      <c r="B435" s="5">
        <v>1.71255492521487</v>
      </c>
      <c r="C435" s="5">
        <v>0.83841965431994903</v>
      </c>
      <c r="D435" s="5">
        <v>0.55934865755527097</v>
      </c>
      <c r="E435" s="5">
        <v>0.19610387478531899</v>
      </c>
      <c r="F435" s="5">
        <v>0.20359670099999999</v>
      </c>
      <c r="G435" s="3">
        <v>1.71255492521487</v>
      </c>
      <c r="H435" s="3">
        <v>0.83841965431994903</v>
      </c>
      <c r="I435" s="3">
        <v>0.55934865755527097</v>
      </c>
      <c r="J435" s="3">
        <v>0.19610387478531899</v>
      </c>
      <c r="K435" s="3">
        <v>0.20359670099999999</v>
      </c>
    </row>
    <row r="436" spans="1:11" x14ac:dyDescent="0.2">
      <c r="A436" s="2" t="s">
        <v>440</v>
      </c>
      <c r="B436" s="5">
        <v>1.70715546731196</v>
      </c>
      <c r="C436" s="5"/>
      <c r="D436" s="5">
        <v>-1.25483072989075</v>
      </c>
      <c r="E436" s="5">
        <v>-0.98054176953635597</v>
      </c>
      <c r="F436" s="5">
        <v>0.331849862</v>
      </c>
      <c r="G436" s="3">
        <v>1.70715546731196</v>
      </c>
      <c r="H436" s="3"/>
      <c r="I436" s="3">
        <v>-1.25483072989075</v>
      </c>
      <c r="J436" s="3">
        <v>-0.98054176953635597</v>
      </c>
      <c r="K436" s="3">
        <v>0.331849862</v>
      </c>
    </row>
    <row r="437" spans="1:11" x14ac:dyDescent="0.2">
      <c r="A437" s="2" t="s">
        <v>441</v>
      </c>
      <c r="B437" s="5">
        <v>1.47359167483327</v>
      </c>
      <c r="C437" s="5">
        <v>1.7052262660663899</v>
      </c>
      <c r="D437" s="5">
        <v>-1.6279435747504799E-2</v>
      </c>
      <c r="E437" s="5">
        <v>-0.249187151235987</v>
      </c>
      <c r="F437" s="5"/>
      <c r="G437" s="3">
        <v>1.47359167483327</v>
      </c>
      <c r="H437" s="3">
        <v>1.7052262660663899</v>
      </c>
      <c r="I437" s="3">
        <v>-1.6279435747504799E-2</v>
      </c>
      <c r="J437" s="3">
        <v>-0.249187151235987</v>
      </c>
      <c r="K437" s="3"/>
    </row>
    <row r="438" spans="1:11" x14ac:dyDescent="0.2">
      <c r="A438" s="2" t="s">
        <v>442</v>
      </c>
      <c r="B438" s="5">
        <v>1.6993000980456501</v>
      </c>
      <c r="C438" s="5">
        <v>1.61848189735791</v>
      </c>
      <c r="D438" s="5">
        <v>1.05312120166301</v>
      </c>
      <c r="E438" s="5">
        <v>0.12572788058843501</v>
      </c>
      <c r="F438" s="5">
        <v>0.11286275799999999</v>
      </c>
      <c r="G438" s="3">
        <v>1.6993000980456501</v>
      </c>
      <c r="H438" s="3">
        <v>1.61848189735791</v>
      </c>
      <c r="I438" s="3">
        <v>1.05312120166301</v>
      </c>
      <c r="J438" s="3">
        <v>0.12572788058843501</v>
      </c>
      <c r="K438" s="3">
        <v>0.11286275799999999</v>
      </c>
    </row>
    <row r="439" spans="1:11" x14ac:dyDescent="0.2">
      <c r="A439" s="2" t="s">
        <v>443</v>
      </c>
      <c r="B439" s="5">
        <v>-1.7846345927231699</v>
      </c>
      <c r="C439" s="5"/>
      <c r="D439" s="5">
        <v>-1.85528371679675</v>
      </c>
      <c r="E439" s="5">
        <v>1.6978916694645401</v>
      </c>
      <c r="F439" s="5">
        <v>-1.2252316889999999</v>
      </c>
      <c r="G439" s="3">
        <v>-1.7846345927231699</v>
      </c>
      <c r="H439" s="3"/>
      <c r="I439" s="3">
        <v>-1.85528371679675</v>
      </c>
      <c r="J439" s="3">
        <v>1.6978916694645401</v>
      </c>
      <c r="K439" s="3">
        <v>-1.2252316889999999</v>
      </c>
    </row>
    <row r="440" spans="1:11" x14ac:dyDescent="0.2">
      <c r="A440" s="2" t="s">
        <v>444</v>
      </c>
      <c r="B440" s="5">
        <v>-1.5723878306456101</v>
      </c>
      <c r="C440" s="5">
        <v>-2.2291057024322201</v>
      </c>
      <c r="D440" s="5">
        <v>0.67156711361108401</v>
      </c>
      <c r="E440" s="5">
        <v>1.69261750652892</v>
      </c>
      <c r="F440" s="5">
        <v>0.20898766599999999</v>
      </c>
      <c r="G440" s="3">
        <v>-1.5723878306456101</v>
      </c>
      <c r="H440" s="3">
        <v>-2.2291057024322201</v>
      </c>
      <c r="I440" s="3">
        <v>0.67156711361108401</v>
      </c>
      <c r="J440" s="3">
        <v>1.69261750652892</v>
      </c>
      <c r="K440" s="3">
        <v>0.20898766599999999</v>
      </c>
    </row>
    <row r="441" spans="1:11" x14ac:dyDescent="0.2">
      <c r="A441" s="2" t="s">
        <v>445</v>
      </c>
      <c r="B441" s="5">
        <v>0.48960847088551401</v>
      </c>
      <c r="C441" s="5">
        <v>1.68671909750386</v>
      </c>
      <c r="D441" s="5">
        <v>-0.85189409220276802</v>
      </c>
      <c r="E441" s="5">
        <v>3.7129418354709703E-2</v>
      </c>
      <c r="F441" s="5">
        <v>0.441087956</v>
      </c>
      <c r="G441" s="3">
        <v>0.48960847088551401</v>
      </c>
      <c r="H441" s="3">
        <v>1.68671909750386</v>
      </c>
      <c r="I441" s="3">
        <v>-0.85189409220276802</v>
      </c>
      <c r="J441" s="3">
        <v>3.7129418354709703E-2</v>
      </c>
      <c r="K441" s="3">
        <v>0.441087956</v>
      </c>
    </row>
    <row r="442" spans="1:11" x14ac:dyDescent="0.2">
      <c r="A442" s="2" t="s">
        <v>446</v>
      </c>
      <c r="B442" s="5">
        <v>-1.8126189243866999</v>
      </c>
      <c r="C442" s="5">
        <v>-2.4453622140177602</v>
      </c>
      <c r="D442" s="5">
        <v>-1.8832243920779601</v>
      </c>
      <c r="E442" s="5">
        <v>1.6692447701814499</v>
      </c>
      <c r="F442" s="5">
        <v>-0.30519961200000001</v>
      </c>
      <c r="G442" s="3">
        <v>-1.8126189243866999</v>
      </c>
      <c r="H442" s="3">
        <v>-2.4453622140177602</v>
      </c>
      <c r="I442" s="3">
        <v>-1.8832243920779601</v>
      </c>
      <c r="J442" s="3">
        <v>1.6692447701814499</v>
      </c>
      <c r="K442" s="3">
        <v>-0.30519961200000001</v>
      </c>
    </row>
    <row r="443" spans="1:11" x14ac:dyDescent="0.2">
      <c r="A443" s="2" t="s">
        <v>447</v>
      </c>
      <c r="B443" s="5">
        <v>1.6510296380399201</v>
      </c>
      <c r="C443" s="5">
        <v>0.49891093772535</v>
      </c>
      <c r="D443" s="5">
        <v>1.40187903282235</v>
      </c>
      <c r="E443" s="5">
        <v>1.03027280377582</v>
      </c>
      <c r="F443" s="5">
        <v>-0.34561810999999998</v>
      </c>
      <c r="G443" s="3">
        <v>1.6510296380399201</v>
      </c>
      <c r="H443" s="3">
        <v>0.49891093772535</v>
      </c>
      <c r="I443" s="3">
        <v>1.40187903282235</v>
      </c>
      <c r="J443" s="3">
        <v>1.03027280377582</v>
      </c>
      <c r="K443" s="3">
        <v>-0.34561810999999998</v>
      </c>
    </row>
    <row r="444" spans="1:11" x14ac:dyDescent="0.2">
      <c r="A444" s="2" t="s">
        <v>448</v>
      </c>
      <c r="B444" s="5">
        <v>1.62576149162373</v>
      </c>
      <c r="C444" s="5"/>
      <c r="D444" s="5">
        <v>-2.8509416091271498</v>
      </c>
      <c r="E444" s="5">
        <v>-3.08385046520148</v>
      </c>
      <c r="F444" s="5"/>
      <c r="G444" s="3">
        <v>1.62576149162373</v>
      </c>
      <c r="H444" s="3"/>
      <c r="I444" s="3">
        <v>-2.8509416091271498</v>
      </c>
      <c r="J444" s="3">
        <v>-3.08385046520148</v>
      </c>
      <c r="K444" s="3"/>
    </row>
    <row r="445" spans="1:11" x14ac:dyDescent="0.2">
      <c r="A445" s="2" t="s">
        <v>449</v>
      </c>
      <c r="B445" s="5">
        <v>0.86892380085681897</v>
      </c>
      <c r="C445" s="5">
        <v>1.61848189735791</v>
      </c>
      <c r="D445" s="5">
        <v>-1.7110275316407599</v>
      </c>
      <c r="E445" s="5">
        <v>-0.37023280948159198</v>
      </c>
      <c r="F445" s="5">
        <v>-5.3144718000000001E-2</v>
      </c>
      <c r="G445" s="3">
        <v>0.86892380085681897</v>
      </c>
      <c r="H445" s="3">
        <v>1.61848189735791</v>
      </c>
      <c r="I445" s="3">
        <v>-1.7110275316407599</v>
      </c>
      <c r="J445" s="3">
        <v>-0.37023280948159198</v>
      </c>
      <c r="K445" s="3">
        <v>-5.3144718000000001E-2</v>
      </c>
    </row>
    <row r="446" spans="1:11" x14ac:dyDescent="0.2">
      <c r="A446" s="2" t="s">
        <v>450</v>
      </c>
      <c r="B446" s="5">
        <v>-0.61153591347357705</v>
      </c>
      <c r="C446" s="5">
        <v>-0.14110799444258201</v>
      </c>
      <c r="D446" s="5">
        <v>-0.682166224264247</v>
      </c>
      <c r="E446" s="5">
        <v>1.6178516704380099</v>
      </c>
      <c r="F446" s="5"/>
      <c r="G446" s="3">
        <v>-0.61153591347357705</v>
      </c>
      <c r="H446" s="3">
        <v>-0.14110799444258201</v>
      </c>
      <c r="I446" s="3">
        <v>-0.682166224264247</v>
      </c>
      <c r="J446" s="3">
        <v>1.6178516704380099</v>
      </c>
      <c r="K446" s="3"/>
    </row>
    <row r="447" spans="1:11" x14ac:dyDescent="0.2">
      <c r="A447" s="2" t="s">
        <v>451</v>
      </c>
      <c r="B447" s="5">
        <v>-0.66800162817782704</v>
      </c>
      <c r="C447" s="5">
        <v>-0.49360790561882301</v>
      </c>
      <c r="D447" s="5">
        <v>-1.11696948647185</v>
      </c>
      <c r="E447" s="5">
        <v>1.61773129318211</v>
      </c>
      <c r="F447" s="5">
        <v>-0.31630691599999999</v>
      </c>
      <c r="G447" s="3">
        <v>-0.66800162817782704</v>
      </c>
      <c r="H447" s="3">
        <v>-0.49360790561882301</v>
      </c>
      <c r="I447" s="3">
        <v>-1.11696948647185</v>
      </c>
      <c r="J447" s="3">
        <v>1.61773129318211</v>
      </c>
      <c r="K447" s="3">
        <v>-0.31630691599999999</v>
      </c>
    </row>
    <row r="448" spans="1:11" x14ac:dyDescent="0.2">
      <c r="A448" s="2" t="s">
        <v>452</v>
      </c>
      <c r="B448" s="5">
        <v>1.6132898217646401</v>
      </c>
      <c r="C448" s="5">
        <v>0.476643228239992</v>
      </c>
      <c r="D448" s="5">
        <v>1.0667487957353201</v>
      </c>
      <c r="E448" s="5">
        <v>0.78541493034870502</v>
      </c>
      <c r="F448" s="5">
        <v>0.27143507700000002</v>
      </c>
      <c r="G448" s="3">
        <v>1.6132898217646401</v>
      </c>
      <c r="H448" s="3">
        <v>0.476643228239992</v>
      </c>
      <c r="I448" s="3">
        <v>1.0667487957353201</v>
      </c>
      <c r="J448" s="3">
        <v>0.78541493034870502</v>
      </c>
      <c r="K448" s="3">
        <v>0.27143507700000002</v>
      </c>
    </row>
    <row r="449" spans="1:11" x14ac:dyDescent="0.2">
      <c r="A449" s="2" t="s">
        <v>453</v>
      </c>
      <c r="B449" s="5">
        <v>-0.103069039593587</v>
      </c>
      <c r="C449" s="5">
        <v>0.87778039642925498</v>
      </c>
      <c r="D449" s="5">
        <v>-2.5074881498390602</v>
      </c>
      <c r="E449" s="5">
        <v>1.59874044225612</v>
      </c>
      <c r="F449" s="5"/>
      <c r="G449" s="3">
        <v>-0.103069039593587</v>
      </c>
      <c r="H449" s="3">
        <v>0.87778039642925498</v>
      </c>
      <c r="I449" s="3">
        <v>-2.5074881498390602</v>
      </c>
      <c r="J449" s="3">
        <v>1.59874044225612</v>
      </c>
      <c r="K449" s="3"/>
    </row>
    <row r="450" spans="1:11" x14ac:dyDescent="0.2">
      <c r="A450" s="2" t="s">
        <v>454</v>
      </c>
      <c r="B450" s="5">
        <v>1.57261272422283</v>
      </c>
      <c r="C450" s="5"/>
      <c r="D450" s="5">
        <v>-1.5507995158313299</v>
      </c>
      <c r="E450" s="5">
        <v>-0.36787795276704299</v>
      </c>
      <c r="F450" s="5"/>
      <c r="G450" s="3">
        <v>1.57261272422283</v>
      </c>
      <c r="H450" s="3"/>
      <c r="I450" s="3">
        <v>-1.5507995158313299</v>
      </c>
      <c r="J450" s="3">
        <v>-0.36787795276704299</v>
      </c>
      <c r="K450" s="3"/>
    </row>
    <row r="451" spans="1:11" x14ac:dyDescent="0.2">
      <c r="A451" s="2" t="s">
        <v>455</v>
      </c>
      <c r="B451" s="5">
        <v>1.5587556989661999</v>
      </c>
      <c r="C451" s="5"/>
      <c r="D451" s="5">
        <v>-1.62786381025379E-2</v>
      </c>
      <c r="E451" s="5">
        <v>-0.24918635359101901</v>
      </c>
      <c r="F451" s="5"/>
      <c r="G451" s="3">
        <v>1.5587556989661999</v>
      </c>
      <c r="H451" s="3"/>
      <c r="I451" s="3">
        <v>-1.62786381025379E-2</v>
      </c>
      <c r="J451" s="3">
        <v>-0.24918635359101901</v>
      </c>
      <c r="K451" s="3"/>
    </row>
    <row r="452" spans="1:11" x14ac:dyDescent="0.2">
      <c r="A452" s="2" t="s">
        <v>456</v>
      </c>
      <c r="B452" s="5">
        <v>1.5491739095132899</v>
      </c>
      <c r="C452" s="5">
        <v>0.55154021094622097</v>
      </c>
      <c r="D452" s="5">
        <v>-2.0924969504100801</v>
      </c>
      <c r="E452" s="5">
        <v>-0.67176232889385201</v>
      </c>
      <c r="F452" s="5">
        <v>-1.2323592560000001</v>
      </c>
      <c r="G452" s="3">
        <v>1.5491739095132899</v>
      </c>
      <c r="H452" s="3">
        <v>0.55154021094622097</v>
      </c>
      <c r="I452" s="3">
        <v>-2.0924969504100801</v>
      </c>
      <c r="J452" s="3">
        <v>-0.67176232889385201</v>
      </c>
      <c r="K452" s="3">
        <v>-1.2323592560000001</v>
      </c>
    </row>
    <row r="453" spans="1:11" x14ac:dyDescent="0.2">
      <c r="A453" s="2" t="s">
        <v>457</v>
      </c>
      <c r="B453" s="5">
        <v>0.14990489770634799</v>
      </c>
      <c r="C453" s="5">
        <v>0.35014387005737402</v>
      </c>
      <c r="D453" s="5">
        <v>-0.41052908946196798</v>
      </c>
      <c r="E453" s="5">
        <v>1.5485667819779401</v>
      </c>
      <c r="F453" s="5">
        <v>-0.382147715</v>
      </c>
      <c r="G453" s="3">
        <v>0.14990489770634799</v>
      </c>
      <c r="H453" s="3">
        <v>0.35014387005737402</v>
      </c>
      <c r="I453" s="3">
        <v>-0.41052908946196798</v>
      </c>
      <c r="J453" s="3">
        <v>1.5485667819779401</v>
      </c>
      <c r="K453" s="3">
        <v>-0.382147715</v>
      </c>
    </row>
    <row r="454" spans="1:11" x14ac:dyDescent="0.2">
      <c r="A454" s="2" t="s">
        <v>458</v>
      </c>
      <c r="B454" s="5">
        <v>1.32643935851647</v>
      </c>
      <c r="C454" s="5">
        <v>-1.1944786700776</v>
      </c>
      <c r="D454" s="5">
        <v>0.80334782505787095</v>
      </c>
      <c r="E454" s="5">
        <v>1.5436421513646399</v>
      </c>
      <c r="F454" s="5">
        <v>-0.74201489499999995</v>
      </c>
      <c r="G454" s="3">
        <v>1.32643935851647</v>
      </c>
      <c r="H454" s="3">
        <v>-1.1944786700776</v>
      </c>
      <c r="I454" s="3">
        <v>0.80334782505787095</v>
      </c>
      <c r="J454" s="3">
        <v>1.5436421513646399</v>
      </c>
      <c r="K454" s="3">
        <v>-0.74201489499999995</v>
      </c>
    </row>
    <row r="455" spans="1:11" x14ac:dyDescent="0.2">
      <c r="A455" s="2" t="s">
        <v>459</v>
      </c>
      <c r="B455" s="5">
        <v>1.53803260583224</v>
      </c>
      <c r="C455" s="5"/>
      <c r="D455" s="5">
        <v>-1.53682514849017</v>
      </c>
      <c r="E455" s="5">
        <v>-1.76973286397866</v>
      </c>
      <c r="F455" s="5"/>
      <c r="G455" s="3">
        <v>1.53803260583224</v>
      </c>
      <c r="H455" s="3"/>
      <c r="I455" s="3">
        <v>-1.53682514849017</v>
      </c>
      <c r="J455" s="3">
        <v>-1.76973286397866</v>
      </c>
      <c r="K455" s="3"/>
    </row>
    <row r="456" spans="1:11" x14ac:dyDescent="0.2">
      <c r="A456" s="2" t="s">
        <v>460</v>
      </c>
      <c r="B456" s="5">
        <v>1.5366550143505899</v>
      </c>
      <c r="C456" s="5"/>
      <c r="D456" s="5">
        <v>-1.5383556609673099</v>
      </c>
      <c r="E456" s="5">
        <v>-1.7712636985208501</v>
      </c>
      <c r="F456" s="5"/>
      <c r="G456" s="3">
        <v>1.5366550143505899</v>
      </c>
      <c r="H456" s="3"/>
      <c r="I456" s="3">
        <v>-1.5383556609673099</v>
      </c>
      <c r="J456" s="3">
        <v>-1.7712636985208501</v>
      </c>
      <c r="K456" s="3"/>
    </row>
    <row r="457" spans="1:11" x14ac:dyDescent="0.2">
      <c r="A457" s="2" t="s">
        <v>461</v>
      </c>
      <c r="B457" s="5">
        <v>0.66815873858196295</v>
      </c>
      <c r="C457" s="5">
        <v>0.65911589445729202</v>
      </c>
      <c r="D457" s="5">
        <v>-0.84800674110571606</v>
      </c>
      <c r="E457" s="5">
        <v>1.53444669977184</v>
      </c>
      <c r="F457" s="5">
        <v>-0.93334097199999999</v>
      </c>
      <c r="G457" s="3">
        <v>0.66815873858196295</v>
      </c>
      <c r="H457" s="3">
        <v>0.65911589445729202</v>
      </c>
      <c r="I457" s="3">
        <v>-0.84800674110571606</v>
      </c>
      <c r="J457" s="3">
        <v>1.53444669977184</v>
      </c>
      <c r="K457" s="3">
        <v>-0.93334097199999999</v>
      </c>
    </row>
    <row r="458" spans="1:11" x14ac:dyDescent="0.2">
      <c r="A458" s="2" t="s">
        <v>462</v>
      </c>
      <c r="B458" s="5">
        <v>1.5344025717229599</v>
      </c>
      <c r="C458" s="5">
        <v>0.98305307251318197</v>
      </c>
      <c r="D458" s="5">
        <v>1.3313257729480901</v>
      </c>
      <c r="E458" s="5">
        <v>0.58988340550926099</v>
      </c>
      <c r="F458" s="5">
        <v>0.54644656899999999</v>
      </c>
      <c r="G458" s="3">
        <v>1.5344025717229599</v>
      </c>
      <c r="H458" s="3">
        <v>0.98305307251318197</v>
      </c>
      <c r="I458" s="3">
        <v>1.3313257729480901</v>
      </c>
      <c r="J458" s="3">
        <v>0.58988340550926099</v>
      </c>
      <c r="K458" s="3">
        <v>0.54644656899999999</v>
      </c>
    </row>
    <row r="459" spans="1:11" x14ac:dyDescent="0.2">
      <c r="A459" s="2" t="s">
        <v>463</v>
      </c>
      <c r="B459" s="5">
        <v>-0.396597849182312</v>
      </c>
      <c r="C459" s="5">
        <v>1.51735487828636</v>
      </c>
      <c r="D459" s="5">
        <v>-1.9603266048100101</v>
      </c>
      <c r="E459" s="5">
        <v>9.9599689968153396E-2</v>
      </c>
      <c r="F459" s="5">
        <v>0.76215552399999997</v>
      </c>
      <c r="G459" s="3">
        <v>-0.396597849182312</v>
      </c>
      <c r="H459" s="3">
        <v>1.51735487828636</v>
      </c>
      <c r="I459" s="3">
        <v>-1.9603266048100101</v>
      </c>
      <c r="J459" s="3">
        <v>9.9599689968153396E-2</v>
      </c>
      <c r="K459" s="3">
        <v>0.76215552399999997</v>
      </c>
    </row>
    <row r="460" spans="1:11" x14ac:dyDescent="0.2">
      <c r="A460" s="2" t="s">
        <v>464</v>
      </c>
      <c r="B460" s="5">
        <v>1.4968387832116901</v>
      </c>
      <c r="C460" s="5">
        <v>-0.44338579890351898</v>
      </c>
      <c r="D460" s="5">
        <v>0.97927778979522295</v>
      </c>
      <c r="E460" s="5">
        <v>-0.319871445156098</v>
      </c>
      <c r="F460" s="5">
        <v>-0.67140242800000005</v>
      </c>
      <c r="G460" s="3">
        <v>1.4968387832116901</v>
      </c>
      <c r="H460" s="3">
        <v>-0.44338579890351898</v>
      </c>
      <c r="I460" s="3">
        <v>0.97927778979522295</v>
      </c>
      <c r="J460" s="3">
        <v>-0.319871445156098</v>
      </c>
      <c r="K460" s="3">
        <v>-0.67140242800000005</v>
      </c>
    </row>
    <row r="461" spans="1:11" x14ac:dyDescent="0.2">
      <c r="A461" s="2" t="s">
        <v>465</v>
      </c>
      <c r="B461" s="5">
        <v>1.49282888182357</v>
      </c>
      <c r="C461" s="5">
        <v>1.28100178804858</v>
      </c>
      <c r="D461" s="5">
        <v>-1.6304524656641699</v>
      </c>
      <c r="E461" s="5">
        <v>-1.8633621197152801</v>
      </c>
      <c r="F461" s="5"/>
      <c r="G461" s="3">
        <v>1.49282888182357</v>
      </c>
      <c r="H461" s="3">
        <v>1.28100178804858</v>
      </c>
      <c r="I461" s="3">
        <v>-1.6304524656641699</v>
      </c>
      <c r="J461" s="3">
        <v>-1.8633621197152801</v>
      </c>
      <c r="K461" s="3"/>
    </row>
    <row r="462" spans="1:11" x14ac:dyDescent="0.2">
      <c r="A462" s="2" t="s">
        <v>466</v>
      </c>
      <c r="B462" s="5">
        <v>1.4848030798149701</v>
      </c>
      <c r="C462" s="5">
        <v>0.28842510687054101</v>
      </c>
      <c r="D462" s="5">
        <v>0.522660091381979</v>
      </c>
      <c r="E462" s="5">
        <v>1.19618469173812</v>
      </c>
      <c r="F462" s="5">
        <v>-2.444735E-3</v>
      </c>
      <c r="G462" s="3">
        <v>1.4848030798149701</v>
      </c>
      <c r="H462" s="3">
        <v>0.28842510687054101</v>
      </c>
      <c r="I462" s="3">
        <v>0.522660091381979</v>
      </c>
      <c r="J462" s="3">
        <v>1.19618469173812</v>
      </c>
      <c r="K462" s="3">
        <v>-2.444735E-3</v>
      </c>
    </row>
    <row r="463" spans="1:11" x14ac:dyDescent="0.2">
      <c r="A463" s="2" t="s">
        <v>467</v>
      </c>
      <c r="B463" s="5">
        <v>1.4761188806412799</v>
      </c>
      <c r="C463" s="5">
        <v>0.72513634341889899</v>
      </c>
      <c r="D463" s="5">
        <v>-0.131154781367193</v>
      </c>
      <c r="E463" s="5">
        <v>0.88544327089459596</v>
      </c>
      <c r="F463" s="5">
        <v>-8.9785057000000001E-2</v>
      </c>
      <c r="G463" s="3">
        <v>1.4761188806412799</v>
      </c>
      <c r="H463" s="3">
        <v>0.72513634341889899</v>
      </c>
      <c r="I463" s="3">
        <v>-0.131154781367193</v>
      </c>
      <c r="J463" s="3">
        <v>0.88544327089459596</v>
      </c>
      <c r="K463" s="3">
        <v>-8.9785057000000001E-2</v>
      </c>
    </row>
    <row r="464" spans="1:11" x14ac:dyDescent="0.2">
      <c r="A464" s="2" t="s">
        <v>468</v>
      </c>
      <c r="B464" s="5">
        <v>1.4736117156002999</v>
      </c>
      <c r="C464" s="5"/>
      <c r="D464" s="5">
        <v>-1.6279435559803601E-2</v>
      </c>
      <c r="E464" s="5">
        <v>-0.24918715104828601</v>
      </c>
      <c r="F464" s="5"/>
      <c r="G464" s="3">
        <v>1.4736117156002999</v>
      </c>
      <c r="H464" s="3"/>
      <c r="I464" s="3">
        <v>-1.6279435559803601E-2</v>
      </c>
      <c r="J464" s="3">
        <v>-0.24918715104828601</v>
      </c>
      <c r="K464" s="3"/>
    </row>
    <row r="465" spans="1:11" x14ac:dyDescent="0.2">
      <c r="A465" s="2" t="s">
        <v>469</v>
      </c>
      <c r="B465" s="5">
        <v>1.47359167483327</v>
      </c>
      <c r="C465" s="5"/>
      <c r="D465" s="5">
        <v>-1.6279435747504799E-2</v>
      </c>
      <c r="E465" s="5">
        <v>-0.249187151235987</v>
      </c>
      <c r="F465" s="5"/>
      <c r="G465" s="3">
        <v>1.47359167483327</v>
      </c>
      <c r="H465" s="3"/>
      <c r="I465" s="3">
        <v>-1.6279435747504799E-2</v>
      </c>
      <c r="J465" s="3">
        <v>-0.249187151235987</v>
      </c>
      <c r="K465" s="3"/>
    </row>
    <row r="466" spans="1:11" x14ac:dyDescent="0.2">
      <c r="A466" s="2" t="s">
        <v>470</v>
      </c>
      <c r="B466" s="5">
        <v>-0.78551236660516699</v>
      </c>
      <c r="C466" s="5"/>
      <c r="D466" s="5">
        <v>1.4663671210360301</v>
      </c>
      <c r="E466" s="5">
        <v>-1.08905114492166</v>
      </c>
      <c r="F466" s="5"/>
      <c r="G466" s="3">
        <v>-0.78551236660516699</v>
      </c>
      <c r="H466" s="3"/>
      <c r="I466" s="3">
        <v>1.4663671210360301</v>
      </c>
      <c r="J466" s="3">
        <v>-1.08905114492166</v>
      </c>
      <c r="K466" s="3"/>
    </row>
    <row r="467" spans="1:11" x14ac:dyDescent="0.2">
      <c r="A467" s="2" t="s">
        <v>471</v>
      </c>
      <c r="B467" s="5">
        <v>1.4523123850030299</v>
      </c>
      <c r="C467" s="5"/>
      <c r="D467" s="5">
        <v>-2.33896317730966</v>
      </c>
      <c r="E467" s="5">
        <v>-2.57187162934183</v>
      </c>
      <c r="F467" s="5"/>
      <c r="G467" s="3">
        <v>1.4523123850030299</v>
      </c>
      <c r="H467" s="3"/>
      <c r="I467" s="3">
        <v>-2.33896317730966</v>
      </c>
      <c r="J467" s="3">
        <v>-2.57187162934183</v>
      </c>
      <c r="K467" s="3"/>
    </row>
    <row r="468" spans="1:11" x14ac:dyDescent="0.2">
      <c r="A468" s="2" t="s">
        <v>472</v>
      </c>
      <c r="B468" s="5">
        <v>1.4473794419938599</v>
      </c>
      <c r="C468" s="5">
        <v>0.75832811127829103</v>
      </c>
      <c r="D468" s="5">
        <v>-1.4313152542718499</v>
      </c>
      <c r="E468" s="5">
        <v>0.56059700976226501</v>
      </c>
      <c r="F468" s="5">
        <v>0.91853971800000001</v>
      </c>
      <c r="G468" s="3">
        <v>1.4473794419938599</v>
      </c>
      <c r="H468" s="3">
        <v>0.75832811127829103</v>
      </c>
      <c r="I468" s="3">
        <v>-1.4313152542718499</v>
      </c>
      <c r="J468" s="3">
        <v>0.56059700976226501</v>
      </c>
      <c r="K468" s="3">
        <v>0.91853971800000001</v>
      </c>
    </row>
    <row r="469" spans="1:11" x14ac:dyDescent="0.2">
      <c r="A469" s="2" t="s">
        <v>473</v>
      </c>
      <c r="B469" s="5">
        <v>-0.47037676130586997</v>
      </c>
      <c r="C469" s="5">
        <v>8.6725456751352195E-2</v>
      </c>
      <c r="D469" s="5">
        <v>-0.34003788860136902</v>
      </c>
      <c r="E469" s="5">
        <v>1.44195528363615</v>
      </c>
      <c r="F469" s="5">
        <v>-0.291281809</v>
      </c>
      <c r="G469" s="3">
        <v>-0.47037676130586997</v>
      </c>
      <c r="H469" s="3">
        <v>8.6725456751352195E-2</v>
      </c>
      <c r="I469" s="3">
        <v>-0.34003788860136902</v>
      </c>
      <c r="J469" s="3">
        <v>1.44195528363615</v>
      </c>
      <c r="K469" s="3">
        <v>-0.291281809</v>
      </c>
    </row>
    <row r="470" spans="1:11" x14ac:dyDescent="0.2">
      <c r="A470" s="2" t="s">
        <v>474</v>
      </c>
      <c r="B470" s="5">
        <v>1.42540911569936</v>
      </c>
      <c r="C470" s="5">
        <v>0.89159840033565296</v>
      </c>
      <c r="D470" s="5">
        <v>-1.0450628754789</v>
      </c>
      <c r="E470" s="5">
        <v>0.97718083850068405</v>
      </c>
      <c r="F470" s="5">
        <v>0.90645054899999999</v>
      </c>
      <c r="G470" s="3">
        <v>1.42540911569936</v>
      </c>
      <c r="H470" s="3">
        <v>0.89159840033565296</v>
      </c>
      <c r="I470" s="3">
        <v>-1.0450628754789</v>
      </c>
      <c r="J470" s="3">
        <v>0.97718083850068405</v>
      </c>
      <c r="K470" s="3">
        <v>0.90645054899999999</v>
      </c>
    </row>
    <row r="471" spans="1:11" x14ac:dyDescent="0.2">
      <c r="A471" s="2" t="s">
        <v>475</v>
      </c>
      <c r="B471" s="5">
        <v>-0.71738531202767197</v>
      </c>
      <c r="C471" s="5"/>
      <c r="D471" s="5">
        <v>-0.78797325099383297</v>
      </c>
      <c r="E471" s="5">
        <v>1.4225885531342399</v>
      </c>
      <c r="F471" s="5"/>
      <c r="G471" s="3">
        <v>-0.71738531202767197</v>
      </c>
      <c r="H471" s="3"/>
      <c r="I471" s="3">
        <v>-0.78797325099383297</v>
      </c>
      <c r="J471" s="3">
        <v>1.4225885531342399</v>
      </c>
      <c r="K471" s="3"/>
    </row>
    <row r="472" spans="1:11" x14ac:dyDescent="0.2">
      <c r="A472" s="2" t="s">
        <v>476</v>
      </c>
      <c r="B472" s="5">
        <v>1.38931064201318</v>
      </c>
      <c r="C472" s="5">
        <v>0.89581313708815802</v>
      </c>
      <c r="D472" s="5">
        <v>-2.6853031255924198</v>
      </c>
      <c r="E472" s="5">
        <v>-2.9182118676846698</v>
      </c>
      <c r="F472" s="5"/>
      <c r="G472" s="3">
        <v>1.38931064201318</v>
      </c>
      <c r="H472" s="3">
        <v>0.89581313708815802</v>
      </c>
      <c r="I472" s="3">
        <v>-2.6853031255924198</v>
      </c>
      <c r="J472" s="3">
        <v>-2.9182118676846698</v>
      </c>
      <c r="K472" s="3"/>
    </row>
    <row r="473" spans="1:11" x14ac:dyDescent="0.2">
      <c r="A473" s="2" t="s">
        <v>477</v>
      </c>
      <c r="B473" s="5">
        <v>1.38513795313126</v>
      </c>
      <c r="C473" s="5"/>
      <c r="D473" s="5">
        <v>-1.3046150278524</v>
      </c>
      <c r="E473" s="5">
        <v>-2.9476293277168901</v>
      </c>
      <c r="F473" s="5"/>
      <c r="G473" s="3">
        <v>1.38513795313126</v>
      </c>
      <c r="H473" s="3"/>
      <c r="I473" s="3">
        <v>-1.3046150278524</v>
      </c>
      <c r="J473" s="3">
        <v>-2.9476293277168901</v>
      </c>
      <c r="K473" s="3"/>
    </row>
    <row r="474" spans="1:11" x14ac:dyDescent="0.2">
      <c r="A474" s="2" t="s">
        <v>478</v>
      </c>
      <c r="B474" s="5">
        <v>1.38105746861209</v>
      </c>
      <c r="C474" s="5"/>
      <c r="D474" s="5">
        <v>-1.8207155056289801</v>
      </c>
      <c r="E474" s="5">
        <v>-3.45897698074016</v>
      </c>
      <c r="F474" s="5"/>
      <c r="G474" s="3">
        <v>1.38105746861209</v>
      </c>
      <c r="H474" s="3"/>
      <c r="I474" s="3">
        <v>-1.8207155056289801</v>
      </c>
      <c r="J474" s="3">
        <v>-3.45897698074016</v>
      </c>
      <c r="K474" s="3"/>
    </row>
    <row r="475" spans="1:11" x14ac:dyDescent="0.2">
      <c r="A475" s="2" t="s">
        <v>479</v>
      </c>
      <c r="B475" s="5">
        <v>1.37898949569933</v>
      </c>
      <c r="C475" s="5">
        <v>0.20318551771035201</v>
      </c>
      <c r="D475" s="5">
        <v>-0.44661513814432802</v>
      </c>
      <c r="E475" s="5">
        <v>-0.92914492371420798</v>
      </c>
      <c r="F475" s="5">
        <v>-0.29558686699999998</v>
      </c>
      <c r="G475" s="3">
        <v>1.37898949569933</v>
      </c>
      <c r="H475" s="3">
        <v>0.20318551771035201</v>
      </c>
      <c r="I475" s="3">
        <v>-0.44661513814432802</v>
      </c>
      <c r="J475" s="3">
        <v>-0.92914492371420798</v>
      </c>
      <c r="K475" s="3">
        <v>-0.29558686699999998</v>
      </c>
    </row>
    <row r="476" spans="1:11" x14ac:dyDescent="0.2">
      <c r="A476" s="2" t="s">
        <v>480</v>
      </c>
      <c r="B476" s="5">
        <v>-1.07869999662266</v>
      </c>
      <c r="C476" s="5">
        <v>1.37580462355425</v>
      </c>
      <c r="D476" s="5">
        <v>-1.8282285235634299</v>
      </c>
      <c r="E476" s="5">
        <v>-1.4656428545645199</v>
      </c>
      <c r="F476" s="5">
        <v>0.72170601000000001</v>
      </c>
      <c r="G476" s="3">
        <v>-1.07869999662266</v>
      </c>
      <c r="H476" s="3">
        <v>1.37580462355425</v>
      </c>
      <c r="I476" s="3">
        <v>-1.8282285235634299</v>
      </c>
      <c r="J476" s="3">
        <v>-1.4656428545645199</v>
      </c>
      <c r="K476" s="3">
        <v>0.72170601000000001</v>
      </c>
    </row>
    <row r="477" spans="1:11" x14ac:dyDescent="0.2">
      <c r="A477" s="2" t="s">
        <v>481</v>
      </c>
      <c r="B477" s="5">
        <v>7.5761307116509802E-2</v>
      </c>
      <c r="C477" s="5">
        <v>0.654093125245508</v>
      </c>
      <c r="D477" s="5">
        <v>0.445488926822944</v>
      </c>
      <c r="E477" s="5">
        <v>1.3724384880565199</v>
      </c>
      <c r="F477" s="5">
        <v>0.539199647</v>
      </c>
      <c r="G477" s="3">
        <v>7.5761307116509802E-2</v>
      </c>
      <c r="H477" s="3">
        <v>0.654093125245508</v>
      </c>
      <c r="I477" s="3">
        <v>0.445488926822944</v>
      </c>
      <c r="J477" s="3">
        <v>1.3724384880565199</v>
      </c>
      <c r="K477" s="3">
        <v>0.539199647</v>
      </c>
    </row>
    <row r="478" spans="1:11" x14ac:dyDescent="0.2">
      <c r="A478" s="2" t="s">
        <v>482</v>
      </c>
      <c r="B478" s="5">
        <v>0.67721650447845105</v>
      </c>
      <c r="C478" s="5">
        <v>1.3644989708770501</v>
      </c>
      <c r="D478" s="5">
        <v>0.89579498736240804</v>
      </c>
      <c r="E478" s="5">
        <v>0.58503318633003698</v>
      </c>
      <c r="F478" s="5">
        <v>0.181040337</v>
      </c>
      <c r="G478" s="3">
        <v>0.67721650447845105</v>
      </c>
      <c r="H478" s="3">
        <v>1.3644989708770501</v>
      </c>
      <c r="I478" s="3">
        <v>0.89579498736240804</v>
      </c>
      <c r="J478" s="3">
        <v>0.58503318633003698</v>
      </c>
      <c r="K478" s="3">
        <v>0.181040337</v>
      </c>
    </row>
    <row r="479" spans="1:11" x14ac:dyDescent="0.2">
      <c r="A479" s="2" t="s">
        <v>483</v>
      </c>
      <c r="B479" s="5">
        <v>1.3209791700365601</v>
      </c>
      <c r="C479" s="5"/>
      <c r="D479" s="5">
        <v>-1.1937976300225099</v>
      </c>
      <c r="E479" s="5">
        <v>-1.4267053455109899</v>
      </c>
      <c r="F479" s="5"/>
      <c r="G479" s="3">
        <v>1.3209791700365601</v>
      </c>
      <c r="H479" s="3"/>
      <c r="I479" s="3">
        <v>-1.1937976300225099</v>
      </c>
      <c r="J479" s="3">
        <v>-1.4267053455109899</v>
      </c>
      <c r="K479" s="3"/>
    </row>
    <row r="480" spans="1:11" x14ac:dyDescent="0.2">
      <c r="A480" s="2" t="s">
        <v>484</v>
      </c>
      <c r="B480" s="5">
        <v>-1.46165710998437</v>
      </c>
      <c r="C480" s="5">
        <v>0.50544620004256902</v>
      </c>
      <c r="D480" s="5">
        <v>-0.50017458399649595</v>
      </c>
      <c r="E480" s="5">
        <v>1.3203038531978799</v>
      </c>
      <c r="F480" s="5">
        <v>-0.68974966999999998</v>
      </c>
      <c r="G480" s="3">
        <v>-1.46165710998437</v>
      </c>
      <c r="H480" s="3">
        <v>0.50544620004256902</v>
      </c>
      <c r="I480" s="3">
        <v>-0.50017458399649595</v>
      </c>
      <c r="J480" s="3">
        <v>1.3203038531978799</v>
      </c>
      <c r="K480" s="3">
        <v>-0.68974966999999998</v>
      </c>
    </row>
    <row r="481" spans="1:11" x14ac:dyDescent="0.2">
      <c r="A481" s="2" t="s">
        <v>485</v>
      </c>
      <c r="B481" s="5">
        <v>0.951439300575875</v>
      </c>
      <c r="C481" s="5">
        <v>-0.51828859678864303</v>
      </c>
      <c r="D481" s="5">
        <v>1.30067915858302</v>
      </c>
      <c r="E481" s="5">
        <v>0.221413988475263</v>
      </c>
      <c r="F481" s="5">
        <v>-0.23985266699999999</v>
      </c>
      <c r="G481" s="3">
        <v>0.951439300575875</v>
      </c>
      <c r="H481" s="3">
        <v>-0.51828859678864303</v>
      </c>
      <c r="I481" s="3">
        <v>1.30067915858302</v>
      </c>
      <c r="J481" s="3">
        <v>0.221413988475263</v>
      </c>
      <c r="K481" s="3">
        <v>-0.23985266699999999</v>
      </c>
    </row>
    <row r="482" spans="1:11" x14ac:dyDescent="0.2">
      <c r="A482" s="2" t="s">
        <v>486</v>
      </c>
      <c r="B482" s="5">
        <v>-1.05880120933602</v>
      </c>
      <c r="C482" s="5">
        <v>-1.29769511913376</v>
      </c>
      <c r="D482" s="5">
        <v>-0.83499834246025395</v>
      </c>
      <c r="E482" s="5">
        <v>1.2978908077801801</v>
      </c>
      <c r="F482" s="5">
        <v>-0.82870593699999995</v>
      </c>
      <c r="G482" s="3">
        <v>-1.05880120933602</v>
      </c>
      <c r="H482" s="3">
        <v>-1.29769511913376</v>
      </c>
      <c r="I482" s="3">
        <v>-0.83499834246025395</v>
      </c>
      <c r="J482" s="3">
        <v>1.2978908077801801</v>
      </c>
      <c r="K482" s="3">
        <v>-0.82870593699999995</v>
      </c>
    </row>
    <row r="483" spans="1:11" x14ac:dyDescent="0.2">
      <c r="A483" s="2" t="s">
        <v>487</v>
      </c>
      <c r="B483" s="5">
        <v>-1.3700396487650599</v>
      </c>
      <c r="C483" s="5">
        <v>-9.5479237711586007E-2</v>
      </c>
      <c r="D483" s="5">
        <v>0.30244626806389502</v>
      </c>
      <c r="E483" s="5">
        <v>1.2949992081525199</v>
      </c>
      <c r="F483" s="5">
        <v>0.59395831700000001</v>
      </c>
      <c r="G483" s="3">
        <v>-1.3700396487650599</v>
      </c>
      <c r="H483" s="3">
        <v>-9.5479237711586007E-2</v>
      </c>
      <c r="I483" s="3">
        <v>0.30244626806389502</v>
      </c>
      <c r="J483" s="3">
        <v>1.2949992081525199</v>
      </c>
      <c r="K483" s="3">
        <v>0.59395831700000001</v>
      </c>
    </row>
    <row r="484" spans="1:11" x14ac:dyDescent="0.2">
      <c r="A484" s="2" t="s">
        <v>488</v>
      </c>
      <c r="B484" s="5">
        <v>0.35763795365464401</v>
      </c>
      <c r="C484" s="5">
        <v>-0.32311588379624001</v>
      </c>
      <c r="D484" s="5">
        <v>-1.0293956890225799</v>
      </c>
      <c r="E484" s="5">
        <v>1.27446126134239</v>
      </c>
      <c r="F484" s="5">
        <v>-0.22999755999999999</v>
      </c>
      <c r="G484" s="3">
        <v>0.35763795365464401</v>
      </c>
      <c r="H484" s="3">
        <v>-0.32311588379624001</v>
      </c>
      <c r="I484" s="3">
        <v>-1.0293956890225799</v>
      </c>
      <c r="J484" s="3">
        <v>1.27446126134239</v>
      </c>
      <c r="K484" s="3">
        <v>-0.22999755999999999</v>
      </c>
    </row>
    <row r="485" spans="1:11" x14ac:dyDescent="0.2">
      <c r="A485" s="2" t="s">
        <v>489</v>
      </c>
      <c r="B485" s="5">
        <v>5.4362647353581497E-2</v>
      </c>
      <c r="C485" s="5"/>
      <c r="D485" s="5">
        <v>-1.6292728225242602E-2</v>
      </c>
      <c r="E485" s="5">
        <v>1.27070627447656</v>
      </c>
      <c r="F485" s="5"/>
      <c r="G485" s="3">
        <v>5.4362647353581497E-2</v>
      </c>
      <c r="H485" s="3"/>
      <c r="I485" s="3">
        <v>-1.6292728225242602E-2</v>
      </c>
      <c r="J485" s="3">
        <v>1.27070627447656</v>
      </c>
      <c r="K485" s="3"/>
    </row>
    <row r="486" spans="1:11" x14ac:dyDescent="0.2">
      <c r="A486" s="2" t="s">
        <v>490</v>
      </c>
      <c r="B486" s="5">
        <v>5.4335468640454403E-2</v>
      </c>
      <c r="C486" s="5"/>
      <c r="D486" s="5">
        <v>-1.6292728479800098E-2</v>
      </c>
      <c r="E486" s="5">
        <v>1.2707062738063899</v>
      </c>
      <c r="F486" s="5">
        <v>0.67857894399999996</v>
      </c>
      <c r="G486" s="3">
        <v>5.4335468640454403E-2</v>
      </c>
      <c r="H486" s="3"/>
      <c r="I486" s="3">
        <v>-1.6292728479800098E-2</v>
      </c>
      <c r="J486" s="3">
        <v>1.2707062738063899</v>
      </c>
      <c r="K486" s="3">
        <v>0.67857894399999996</v>
      </c>
    </row>
    <row r="487" spans="1:11" x14ac:dyDescent="0.2">
      <c r="A487" s="2" t="s">
        <v>491</v>
      </c>
      <c r="B487" s="5">
        <v>1.26889880475003</v>
      </c>
      <c r="C487" s="5"/>
      <c r="D487" s="5">
        <v>-1.8552532193532401</v>
      </c>
      <c r="E487" s="5">
        <v>-2.0881609348417198</v>
      </c>
      <c r="F487" s="5"/>
      <c r="G487" s="3">
        <v>1.26889880475003</v>
      </c>
      <c r="H487" s="3"/>
      <c r="I487" s="3">
        <v>-1.8552532193532401</v>
      </c>
      <c r="J487" s="3">
        <v>-2.0881609348417198</v>
      </c>
      <c r="K487" s="3"/>
    </row>
    <row r="488" spans="1:11" x14ac:dyDescent="0.2">
      <c r="A488" s="2" t="s">
        <v>492</v>
      </c>
      <c r="B488" s="5">
        <v>1.0133463214118801</v>
      </c>
      <c r="C488" s="5">
        <v>-0.431367234924321</v>
      </c>
      <c r="D488" s="5">
        <v>-0.90811803245481604</v>
      </c>
      <c r="E488" s="5">
        <v>1.24791265383723</v>
      </c>
      <c r="F488" s="5">
        <v>-0.41362268499999999</v>
      </c>
      <c r="G488" s="3">
        <v>1.0133463214118801</v>
      </c>
      <c r="H488" s="3">
        <v>-0.431367234924321</v>
      </c>
      <c r="I488" s="3">
        <v>-0.90811803245481604</v>
      </c>
      <c r="J488" s="3">
        <v>1.24791265383723</v>
      </c>
      <c r="K488" s="3">
        <v>-0.41362268499999999</v>
      </c>
    </row>
    <row r="489" spans="1:11" x14ac:dyDescent="0.2">
      <c r="A489" s="2" t="s">
        <v>493</v>
      </c>
      <c r="B489" s="5">
        <v>-0.84818348557726098</v>
      </c>
      <c r="C489" s="5">
        <v>1.2442807879702</v>
      </c>
      <c r="D489" s="5">
        <v>-1.94296822608007</v>
      </c>
      <c r="E489" s="5">
        <v>-1.0922868325405799</v>
      </c>
      <c r="F489" s="5"/>
      <c r="G489" s="3">
        <v>-0.84818348557726098</v>
      </c>
      <c r="H489" s="3">
        <v>1.2442807879702</v>
      </c>
      <c r="I489" s="3">
        <v>-1.94296822608007</v>
      </c>
      <c r="J489" s="3">
        <v>-1.0922868325405799</v>
      </c>
      <c r="K489" s="3"/>
    </row>
    <row r="490" spans="1:11" x14ac:dyDescent="0.2">
      <c r="A490" s="2" t="s">
        <v>494</v>
      </c>
      <c r="B490" s="5">
        <v>-0.59172961728061002</v>
      </c>
      <c r="C490" s="5">
        <v>-8.4653602646613202E-2</v>
      </c>
      <c r="D490" s="5">
        <v>-1.40775255809205</v>
      </c>
      <c r="E490" s="5">
        <v>1.2386230901619499</v>
      </c>
      <c r="F490" s="5">
        <v>-8.5119717999999997E-2</v>
      </c>
      <c r="G490" s="3">
        <v>-0.59172961728061002</v>
      </c>
      <c r="H490" s="3">
        <v>-8.4653602646613202E-2</v>
      </c>
      <c r="I490" s="3">
        <v>-1.40775255809205</v>
      </c>
      <c r="J490" s="3">
        <v>1.2386230901619499</v>
      </c>
      <c r="K490" s="3">
        <v>-8.5119717999999997E-2</v>
      </c>
    </row>
    <row r="491" spans="1:11" x14ac:dyDescent="0.2">
      <c r="A491" s="2" t="s">
        <v>495</v>
      </c>
      <c r="B491" s="5">
        <v>1.2234560808356201</v>
      </c>
      <c r="C491" s="5"/>
      <c r="D491" s="5">
        <v>-3.1093831260139599</v>
      </c>
      <c r="E491" s="5">
        <v>-3.3422908415024399</v>
      </c>
      <c r="F491" s="5"/>
      <c r="G491" s="3">
        <v>1.2234560808356201</v>
      </c>
      <c r="H491" s="3"/>
      <c r="I491" s="3">
        <v>-3.1093831260139599</v>
      </c>
      <c r="J491" s="3">
        <v>-3.3422908415024399</v>
      </c>
      <c r="K491" s="3"/>
    </row>
    <row r="492" spans="1:11" x14ac:dyDescent="0.2">
      <c r="A492" s="2" t="s">
        <v>496</v>
      </c>
      <c r="B492" s="5">
        <v>1.2196095643913001</v>
      </c>
      <c r="C492" s="5"/>
      <c r="D492" s="5">
        <v>-1.85525371163036</v>
      </c>
      <c r="E492" s="5">
        <v>-2.0881614271188398</v>
      </c>
      <c r="F492" s="5"/>
      <c r="G492" s="3">
        <v>1.2196095643913001</v>
      </c>
      <c r="H492" s="3"/>
      <c r="I492" s="3">
        <v>-1.85525371163036</v>
      </c>
      <c r="J492" s="3">
        <v>-2.0881614271188398</v>
      </c>
      <c r="K492" s="3"/>
    </row>
    <row r="493" spans="1:11" x14ac:dyDescent="0.2">
      <c r="A493" s="2" t="s">
        <v>497</v>
      </c>
      <c r="B493" s="5">
        <v>1.2155574178550801</v>
      </c>
      <c r="C493" s="5"/>
      <c r="D493" s="5">
        <v>-2.4398240463065002</v>
      </c>
      <c r="E493" s="5">
        <v>-4.0787856093718799</v>
      </c>
      <c r="F493" s="5"/>
      <c r="G493" s="3">
        <v>1.2155574178550801</v>
      </c>
      <c r="H493" s="3"/>
      <c r="I493" s="3">
        <v>-2.4398240463065002</v>
      </c>
      <c r="J493" s="3">
        <v>-4.0787856093718799</v>
      </c>
      <c r="K493" s="3"/>
    </row>
    <row r="494" spans="1:11" x14ac:dyDescent="0.2">
      <c r="A494" s="2" t="s">
        <v>498</v>
      </c>
      <c r="B494" s="5">
        <v>1.2088665644660499</v>
      </c>
      <c r="C494" s="5"/>
      <c r="D494" s="5">
        <v>-4.1878868750634197</v>
      </c>
      <c r="E494" s="5">
        <v>-4.4207973864422696</v>
      </c>
      <c r="F494" s="5">
        <v>0.65014470700000004</v>
      </c>
      <c r="G494" s="3">
        <v>1.2088665644660499</v>
      </c>
      <c r="H494" s="3"/>
      <c r="I494" s="3">
        <v>-4.1878868750634197</v>
      </c>
      <c r="J494" s="3">
        <v>-4.4207973864422696</v>
      </c>
      <c r="K494" s="3">
        <v>0.65014470700000004</v>
      </c>
    </row>
    <row r="495" spans="1:11" x14ac:dyDescent="0.2">
      <c r="A495" s="2" t="s">
        <v>499</v>
      </c>
      <c r="B495" s="5">
        <v>1.20862221647357</v>
      </c>
      <c r="C495" s="5">
        <v>-1.0256025330476199</v>
      </c>
      <c r="D495" s="5">
        <v>-1.0524869311860201</v>
      </c>
      <c r="E495" s="5">
        <v>-0.67952856290271502</v>
      </c>
      <c r="F495" s="5">
        <v>-0.20290190999999999</v>
      </c>
      <c r="G495" s="3">
        <v>1.20862221647357</v>
      </c>
      <c r="H495" s="3">
        <v>-1.0256025330476199</v>
      </c>
      <c r="I495" s="3">
        <v>-1.0524869311860201</v>
      </c>
      <c r="J495" s="3">
        <v>-0.67952856290271502</v>
      </c>
      <c r="K495" s="3">
        <v>-0.20290190999999999</v>
      </c>
    </row>
    <row r="496" spans="1:11" x14ac:dyDescent="0.2">
      <c r="A496" s="2" t="s">
        <v>500</v>
      </c>
      <c r="B496" s="5">
        <v>0.80320246878898804</v>
      </c>
      <c r="C496" s="5">
        <v>-0.87907873201300102</v>
      </c>
      <c r="D496" s="5">
        <v>1.20270564846091</v>
      </c>
      <c r="E496" s="5">
        <v>1.0590567373289701</v>
      </c>
      <c r="F496" s="5">
        <v>0.67344968400000005</v>
      </c>
      <c r="G496" s="3">
        <v>0.80320246878898804</v>
      </c>
      <c r="H496" s="3">
        <v>-0.87907873201300102</v>
      </c>
      <c r="I496" s="3">
        <v>1.20270564846091</v>
      </c>
      <c r="J496" s="3">
        <v>1.0590567373289701</v>
      </c>
      <c r="K496" s="3">
        <v>0.67344968400000005</v>
      </c>
    </row>
    <row r="497" spans="1:11" x14ac:dyDescent="0.2">
      <c r="A497" s="2" t="s">
        <v>501</v>
      </c>
      <c r="B497" s="5">
        <v>1.1813631935950799</v>
      </c>
      <c r="C497" s="5"/>
      <c r="D497" s="5">
        <v>0.46197153821225201</v>
      </c>
      <c r="E497" s="5">
        <v>-2.49821412411529</v>
      </c>
      <c r="F497" s="5">
        <v>0.56656076700000002</v>
      </c>
      <c r="G497" s="3">
        <v>1.1813631935950799</v>
      </c>
      <c r="H497" s="3"/>
      <c r="I497" s="3">
        <v>0.46197153821225201</v>
      </c>
      <c r="J497" s="3">
        <v>-2.49821412411529</v>
      </c>
      <c r="K497" s="3">
        <v>0.56656076700000002</v>
      </c>
    </row>
    <row r="498" spans="1:11" x14ac:dyDescent="0.2">
      <c r="A498" s="2" t="s">
        <v>502</v>
      </c>
      <c r="B498" s="5">
        <v>-0.20629099635321299</v>
      </c>
      <c r="C498" s="5">
        <v>1.17711538022595</v>
      </c>
      <c r="D498" s="5">
        <v>0.39486594414409798</v>
      </c>
      <c r="E498" s="5">
        <v>0.91489766234759595</v>
      </c>
      <c r="F498" s="5">
        <v>-0.29842516899999999</v>
      </c>
      <c r="G498" s="3">
        <v>-0.20629099635321299</v>
      </c>
      <c r="H498" s="3">
        <v>1.17711538022595</v>
      </c>
      <c r="I498" s="3">
        <v>0.39486594414409798</v>
      </c>
      <c r="J498" s="3">
        <v>0.91489766234759595</v>
      </c>
      <c r="K498" s="3">
        <v>-0.29842516899999999</v>
      </c>
    </row>
    <row r="499" spans="1:11" x14ac:dyDescent="0.2">
      <c r="A499" s="2" t="s">
        <v>503</v>
      </c>
      <c r="B499" s="5">
        <v>-1.2515636853585499</v>
      </c>
      <c r="C499" s="5">
        <v>1.1730802754412999</v>
      </c>
      <c r="D499" s="5">
        <v>-3.6935787169500802</v>
      </c>
      <c r="E499" s="5">
        <v>-3.9264873253111401</v>
      </c>
      <c r="F499" s="5">
        <v>1.0047858789999999</v>
      </c>
      <c r="G499" s="3">
        <v>-1.2515636853585499</v>
      </c>
      <c r="H499" s="3">
        <v>1.1730802754412999</v>
      </c>
      <c r="I499" s="3">
        <v>-3.6935787169500802</v>
      </c>
      <c r="J499" s="3">
        <v>-3.9264873253111401</v>
      </c>
      <c r="K499" s="3">
        <v>1.0047858789999999</v>
      </c>
    </row>
    <row r="500" spans="1:11" x14ac:dyDescent="0.2">
      <c r="A500" s="2" t="s">
        <v>504</v>
      </c>
      <c r="B500" s="5">
        <v>-0.36950207679422298</v>
      </c>
      <c r="C500" s="5">
        <v>-1.5556123944542699</v>
      </c>
      <c r="D500" s="5">
        <v>-0.27867970207136</v>
      </c>
      <c r="E500" s="5">
        <v>1.17192361674498</v>
      </c>
      <c r="F500" s="5">
        <v>0.60319542299999995</v>
      </c>
      <c r="G500" s="3">
        <v>-0.36950207679422298</v>
      </c>
      <c r="H500" s="3">
        <v>-1.5556123944542699</v>
      </c>
      <c r="I500" s="3">
        <v>-0.27867970207136</v>
      </c>
      <c r="J500" s="3">
        <v>1.17192361674498</v>
      </c>
      <c r="K500" s="3">
        <v>0.60319542299999995</v>
      </c>
    </row>
    <row r="501" spans="1:11" x14ac:dyDescent="0.2">
      <c r="A501" s="2" t="s">
        <v>505</v>
      </c>
      <c r="B501" s="5">
        <v>-1.2048802232056399</v>
      </c>
      <c r="C501" s="5">
        <v>-0.46992483210741198</v>
      </c>
      <c r="D501" s="5">
        <v>-0.209897740847552</v>
      </c>
      <c r="E501" s="5">
        <v>1.1681930331058601</v>
      </c>
      <c r="F501" s="5">
        <v>0.31555194199999997</v>
      </c>
      <c r="G501" s="3">
        <v>-1.2048802232056399</v>
      </c>
      <c r="H501" s="3">
        <v>-0.46992483210741198</v>
      </c>
      <c r="I501" s="3">
        <v>-0.209897740847552</v>
      </c>
      <c r="J501" s="3">
        <v>1.1681930331058601</v>
      </c>
      <c r="K501" s="3">
        <v>0.31555194199999997</v>
      </c>
    </row>
    <row r="502" spans="1:11" x14ac:dyDescent="0.2">
      <c r="A502" s="2" t="s">
        <v>506</v>
      </c>
      <c r="B502" s="5">
        <v>0.86419265548415103</v>
      </c>
      <c r="C502" s="5">
        <v>0.39334891151930401</v>
      </c>
      <c r="D502" s="5">
        <v>1.16707761803912</v>
      </c>
      <c r="E502" s="5">
        <v>0.73895582792800996</v>
      </c>
      <c r="F502" s="5">
        <v>0.81995012899999997</v>
      </c>
      <c r="G502" s="3">
        <v>0.86419265548415103</v>
      </c>
      <c r="H502" s="3">
        <v>0.39334891151930401</v>
      </c>
      <c r="I502" s="3">
        <v>1.16707761803912</v>
      </c>
      <c r="J502" s="3">
        <v>0.73895582792800996</v>
      </c>
      <c r="K502" s="3">
        <v>0.81995012899999997</v>
      </c>
    </row>
    <row r="503" spans="1:11" x14ac:dyDescent="0.2">
      <c r="A503" s="2" t="s">
        <v>507</v>
      </c>
      <c r="B503" s="5">
        <v>-0.60608253342913698</v>
      </c>
      <c r="C503" s="5">
        <v>1.16513997097091</v>
      </c>
      <c r="D503" s="5">
        <v>0.39740464110250101</v>
      </c>
      <c r="E503" s="5">
        <v>0.91015717719188305</v>
      </c>
      <c r="F503" s="5">
        <v>-0.66598819499999995</v>
      </c>
      <c r="G503" s="3">
        <v>-0.60608253342913698</v>
      </c>
      <c r="H503" s="3">
        <v>1.16513997097091</v>
      </c>
      <c r="I503" s="3">
        <v>0.39740464110250101</v>
      </c>
      <c r="J503" s="3">
        <v>0.91015717719188305</v>
      </c>
      <c r="K503" s="3">
        <v>-0.66598819499999995</v>
      </c>
    </row>
    <row r="504" spans="1:11" x14ac:dyDescent="0.2">
      <c r="A504" s="2" t="s">
        <v>508</v>
      </c>
      <c r="B504" s="5">
        <v>5.4277524557985603E-2</v>
      </c>
      <c r="C504" s="5"/>
      <c r="D504" s="5">
        <v>-1.6292729022501899E-2</v>
      </c>
      <c r="E504" s="5">
        <v>1.1648464448659701</v>
      </c>
      <c r="F504" s="5"/>
      <c r="G504" s="3">
        <v>5.4277524557985603E-2</v>
      </c>
      <c r="H504" s="3"/>
      <c r="I504" s="3">
        <v>-1.6292729022501899E-2</v>
      </c>
      <c r="J504" s="3">
        <v>1.1648464448659701</v>
      </c>
      <c r="K504" s="3"/>
    </row>
    <row r="505" spans="1:11" x14ac:dyDescent="0.2">
      <c r="A505" s="2" t="s">
        <v>509</v>
      </c>
      <c r="B505" s="5">
        <v>-0.52121262653003797</v>
      </c>
      <c r="C505" s="5">
        <v>0.26671317312050802</v>
      </c>
      <c r="D505" s="5">
        <v>1.1616475286265699</v>
      </c>
      <c r="E505" s="5">
        <v>8.6015804428710804E-2</v>
      </c>
      <c r="F505" s="5">
        <v>-8.3594996000000005E-2</v>
      </c>
      <c r="G505" s="3">
        <v>-0.52121262653003797</v>
      </c>
      <c r="H505" s="3">
        <v>0.26671317312050802</v>
      </c>
      <c r="I505" s="3">
        <v>1.1616475286265699</v>
      </c>
      <c r="J505" s="3">
        <v>8.6015804428710804E-2</v>
      </c>
      <c r="K505" s="3">
        <v>-8.3594996000000005E-2</v>
      </c>
    </row>
    <row r="506" spans="1:11" x14ac:dyDescent="0.2">
      <c r="A506" s="2" t="s">
        <v>510</v>
      </c>
      <c r="B506" s="5">
        <v>-2.57424973918959</v>
      </c>
      <c r="C506" s="5"/>
      <c r="D506" s="5">
        <v>-4.1494233425276201</v>
      </c>
      <c r="E506" s="5">
        <v>-4.3823310580161001</v>
      </c>
      <c r="F506" s="5">
        <v>1.1533321139999999</v>
      </c>
      <c r="G506" s="3">
        <v>-2.57424973918959</v>
      </c>
      <c r="H506" s="3"/>
      <c r="I506" s="3">
        <v>-4.1494233425276201</v>
      </c>
      <c r="J506" s="3">
        <v>-4.3823310580161001</v>
      </c>
      <c r="K506" s="3">
        <v>1.1533321139999999</v>
      </c>
    </row>
    <row r="507" spans="1:11" x14ac:dyDescent="0.2">
      <c r="A507" s="2" t="s">
        <v>511</v>
      </c>
      <c r="B507" s="5">
        <v>-0.156315192771974</v>
      </c>
      <c r="C507" s="5">
        <v>9.71905180288892E-2</v>
      </c>
      <c r="D507" s="5">
        <v>-0.295671485102044</v>
      </c>
      <c r="E507" s="5">
        <v>1.1438085793530399</v>
      </c>
      <c r="F507" s="5">
        <v>1.6114193999999998E-2</v>
      </c>
      <c r="G507" s="3">
        <v>-0.156315192771974</v>
      </c>
      <c r="H507" s="3">
        <v>9.71905180288892E-2</v>
      </c>
      <c r="I507" s="3">
        <v>-0.295671485102044</v>
      </c>
      <c r="J507" s="3">
        <v>1.1438085793530399</v>
      </c>
      <c r="K507" s="3">
        <v>1.6114193999999998E-2</v>
      </c>
    </row>
    <row r="508" spans="1:11" x14ac:dyDescent="0.2">
      <c r="A508" s="2" t="s">
        <v>512</v>
      </c>
      <c r="B508" s="5">
        <v>1.14016474688193</v>
      </c>
      <c r="C508" s="5"/>
      <c r="D508" s="5">
        <v>-2.9844655286216901</v>
      </c>
      <c r="E508" s="5">
        <v>-3.2173732441101799</v>
      </c>
      <c r="F508" s="5"/>
      <c r="G508" s="3">
        <v>1.14016474688193</v>
      </c>
      <c r="H508" s="3"/>
      <c r="I508" s="3">
        <v>-2.9844655286216901</v>
      </c>
      <c r="J508" s="3">
        <v>-3.2173732441101799</v>
      </c>
      <c r="K508" s="3"/>
    </row>
    <row r="509" spans="1:11" x14ac:dyDescent="0.2">
      <c r="A509" s="2" t="s">
        <v>513</v>
      </c>
      <c r="B509" s="5">
        <v>-2.4210391286074402</v>
      </c>
      <c r="C509" s="5"/>
      <c r="D509" s="5">
        <v>-3.9114658293501301</v>
      </c>
      <c r="E509" s="5">
        <v>-2.7297754063366502</v>
      </c>
      <c r="F509" s="5">
        <v>1.1397604990000001</v>
      </c>
      <c r="G509" s="3">
        <v>-2.4210391286074402</v>
      </c>
      <c r="H509" s="3"/>
      <c r="I509" s="3">
        <v>-3.9114658293501301</v>
      </c>
      <c r="J509" s="3">
        <v>-2.7297754063366502</v>
      </c>
      <c r="K509" s="3">
        <v>1.1397604990000001</v>
      </c>
    </row>
    <row r="510" spans="1:11" x14ac:dyDescent="0.2">
      <c r="A510" s="2" t="s">
        <v>514</v>
      </c>
      <c r="B510" s="5">
        <v>-1.0213248660090899</v>
      </c>
      <c r="C510" s="5">
        <v>8.6621213064300498E-2</v>
      </c>
      <c r="D510" s="5">
        <v>-2.1884052317855098</v>
      </c>
      <c r="E510" s="5">
        <v>-3.8314554619123302</v>
      </c>
      <c r="F510" s="5">
        <v>1.136971905</v>
      </c>
      <c r="G510" s="3">
        <v>-1.0213248660090899</v>
      </c>
      <c r="H510" s="3">
        <v>8.6621213064300498E-2</v>
      </c>
      <c r="I510" s="3">
        <v>-2.1884052317855098</v>
      </c>
      <c r="J510" s="3">
        <v>-3.8314554619123302</v>
      </c>
      <c r="K510" s="3">
        <v>1.136971905</v>
      </c>
    </row>
    <row r="511" spans="1:11" x14ac:dyDescent="0.2">
      <c r="A511" s="2" t="s">
        <v>515</v>
      </c>
      <c r="B511" s="5">
        <v>-0.36533445127712599</v>
      </c>
      <c r="C511" s="5"/>
      <c r="D511" s="5">
        <v>1.1360629646792999</v>
      </c>
      <c r="E511" s="5">
        <v>-2.0881771109940499</v>
      </c>
      <c r="F511" s="5"/>
      <c r="G511" s="3">
        <v>-0.36533445127712599</v>
      </c>
      <c r="H511" s="3"/>
      <c r="I511" s="3">
        <v>1.1360629646792999</v>
      </c>
      <c r="J511" s="3">
        <v>-2.0881771109940499</v>
      </c>
      <c r="K511" s="3"/>
    </row>
    <row r="512" spans="1:11" x14ac:dyDescent="0.2">
      <c r="A512" s="2" t="s">
        <v>516</v>
      </c>
      <c r="B512" s="5">
        <v>1.12324822381265</v>
      </c>
      <c r="C512" s="5">
        <v>0.16360465445000699</v>
      </c>
      <c r="D512" s="5">
        <v>-3.4968477206139101</v>
      </c>
      <c r="E512" s="5">
        <v>-5.2283011361870404</v>
      </c>
      <c r="F512" s="5">
        <v>0.319792244</v>
      </c>
      <c r="G512" s="3">
        <v>1.12324822381265</v>
      </c>
      <c r="H512" s="3">
        <v>0.16360465445000699</v>
      </c>
      <c r="I512" s="3">
        <v>-3.4968477206139101</v>
      </c>
      <c r="J512" s="3">
        <v>-5.2283011361870404</v>
      </c>
      <c r="K512" s="3">
        <v>0.319792244</v>
      </c>
    </row>
    <row r="513" spans="1:11" x14ac:dyDescent="0.2">
      <c r="A513" s="2" t="s">
        <v>517</v>
      </c>
      <c r="B513" s="5">
        <v>1.12043657929156</v>
      </c>
      <c r="C513" s="5">
        <v>-2.8241931547183401E-2</v>
      </c>
      <c r="D513" s="5">
        <v>0.60523910354661803</v>
      </c>
      <c r="E513" s="5">
        <v>0.218059824459576</v>
      </c>
      <c r="F513" s="5">
        <v>0.41660893300000001</v>
      </c>
      <c r="G513" s="3">
        <v>1.12043657929156</v>
      </c>
      <c r="H513" s="3">
        <v>-2.8241931547183401E-2</v>
      </c>
      <c r="I513" s="3">
        <v>0.60523910354661803</v>
      </c>
      <c r="J513" s="3">
        <v>0.218059824459576</v>
      </c>
      <c r="K513" s="3">
        <v>0.41660893300000001</v>
      </c>
    </row>
    <row r="514" spans="1:11" x14ac:dyDescent="0.2">
      <c r="A514" s="2" t="s">
        <v>518</v>
      </c>
      <c r="B514" s="5">
        <v>0.70862871485204104</v>
      </c>
      <c r="C514" s="5">
        <v>-2.1359451338336402</v>
      </c>
      <c r="D514" s="5">
        <v>-3.64414030367083</v>
      </c>
      <c r="E514" s="5">
        <v>-3.8770509265656501</v>
      </c>
      <c r="F514" s="5">
        <v>1.1109025370000001</v>
      </c>
      <c r="G514" s="3">
        <v>0.70862871485204104</v>
      </c>
      <c r="H514" s="3">
        <v>-2.1359451338336402</v>
      </c>
      <c r="I514" s="3">
        <v>-3.64414030367083</v>
      </c>
      <c r="J514" s="3">
        <v>-3.8770509265656501</v>
      </c>
      <c r="K514" s="3">
        <v>1.1109025370000001</v>
      </c>
    </row>
    <row r="515" spans="1:11" x14ac:dyDescent="0.2">
      <c r="A515" s="2" t="s">
        <v>519</v>
      </c>
      <c r="B515" s="5">
        <v>0.28455905574235701</v>
      </c>
      <c r="C515" s="5">
        <v>0.49069737327531299</v>
      </c>
      <c r="D515" s="5">
        <v>1.10991560788512</v>
      </c>
      <c r="E515" s="5">
        <v>0.191777099176031</v>
      </c>
      <c r="F515" s="5">
        <v>-0.17741062499999999</v>
      </c>
      <c r="G515" s="3">
        <v>0.28455905574235701</v>
      </c>
      <c r="H515" s="3">
        <v>0.49069737327531299</v>
      </c>
      <c r="I515" s="3">
        <v>1.10991560788512</v>
      </c>
      <c r="J515" s="3">
        <v>0.191777099176031</v>
      </c>
      <c r="K515" s="3">
        <v>-0.17741062499999999</v>
      </c>
    </row>
    <row r="516" spans="1:11" x14ac:dyDescent="0.2">
      <c r="A516" s="2" t="s">
        <v>520</v>
      </c>
      <c r="B516" s="5">
        <v>0.29300710859472801</v>
      </c>
      <c r="C516" s="5">
        <v>-0.36575640345795002</v>
      </c>
      <c r="D516" s="5">
        <v>0.20807723464496899</v>
      </c>
      <c r="E516" s="5">
        <v>1.10613693207588</v>
      </c>
      <c r="F516" s="5">
        <v>0.54236194900000001</v>
      </c>
      <c r="G516" s="3">
        <v>0.29300710859472801</v>
      </c>
      <c r="H516" s="3">
        <v>-0.36575640345795002</v>
      </c>
      <c r="I516" s="3">
        <v>0.20807723464496899</v>
      </c>
      <c r="J516" s="3">
        <v>1.10613693207588</v>
      </c>
      <c r="K516" s="3">
        <v>0.54236194900000001</v>
      </c>
    </row>
    <row r="517" spans="1:11" x14ac:dyDescent="0.2">
      <c r="A517" s="2" t="s">
        <v>521</v>
      </c>
      <c r="B517" s="5">
        <v>-3.5915089499222899</v>
      </c>
      <c r="C517" s="5">
        <v>-1.51265461168048</v>
      </c>
      <c r="D517" s="5">
        <v>-2.1808746041243499</v>
      </c>
      <c r="E517" s="5">
        <v>1.1059560880905299</v>
      </c>
      <c r="F517" s="5">
        <v>-0.60148781100000004</v>
      </c>
      <c r="G517" s="3">
        <v>-3.5915089499222899</v>
      </c>
      <c r="H517" s="3">
        <v>-1.51265461168048</v>
      </c>
      <c r="I517" s="3">
        <v>-2.1808746041243499</v>
      </c>
      <c r="J517" s="3">
        <v>1.1059560880905299</v>
      </c>
      <c r="K517" s="3">
        <v>-0.60148781100000004</v>
      </c>
    </row>
    <row r="518" spans="1:11" x14ac:dyDescent="0.2">
      <c r="A518" s="2" t="s">
        <v>522</v>
      </c>
      <c r="B518" s="5">
        <v>-0.68656819704364902</v>
      </c>
      <c r="C518" s="5">
        <v>1.1021854774036599</v>
      </c>
      <c r="D518" s="5">
        <v>-2.1764678548633101</v>
      </c>
      <c r="E518" s="5">
        <v>-2.4093755703517901</v>
      </c>
      <c r="F518" s="5"/>
      <c r="G518" s="3">
        <v>-0.68656819704364902</v>
      </c>
      <c r="H518" s="3">
        <v>1.1021854774036599</v>
      </c>
      <c r="I518" s="3">
        <v>-2.1764678548633101</v>
      </c>
      <c r="J518" s="3">
        <v>-2.4093755703517901</v>
      </c>
      <c r="K518" s="3"/>
    </row>
    <row r="519" spans="1:11" x14ac:dyDescent="0.2">
      <c r="A519" s="2" t="s">
        <v>523</v>
      </c>
      <c r="B519" s="5">
        <v>-0.67628582777097301</v>
      </c>
      <c r="C519" s="5">
        <v>1.1021854774036599</v>
      </c>
      <c r="D519" s="5">
        <v>-3.2584673657009202</v>
      </c>
      <c r="E519" s="5">
        <v>-1.0462273088860099</v>
      </c>
      <c r="F519" s="5"/>
      <c r="G519" s="3">
        <v>-0.67628582777097301</v>
      </c>
      <c r="H519" s="3">
        <v>1.1021854774036599</v>
      </c>
      <c r="I519" s="3">
        <v>-3.2584673657009202</v>
      </c>
      <c r="J519" s="3">
        <v>-1.0462273088860099</v>
      </c>
      <c r="K519" s="3"/>
    </row>
    <row r="520" spans="1:11" x14ac:dyDescent="0.2">
      <c r="A520" s="2" t="s">
        <v>524</v>
      </c>
      <c r="B520" s="5">
        <v>0.81589020560381398</v>
      </c>
      <c r="C520" s="5">
        <v>1.1021854774036599</v>
      </c>
      <c r="D520" s="5">
        <v>-1.6248916621713001</v>
      </c>
      <c r="E520" s="5">
        <v>-1.85779948176372</v>
      </c>
      <c r="F520" s="5"/>
      <c r="G520" s="3">
        <v>0.81589020560381398</v>
      </c>
      <c r="H520" s="3">
        <v>1.1021854774036599</v>
      </c>
      <c r="I520" s="3">
        <v>-1.6248916621713001</v>
      </c>
      <c r="J520" s="3">
        <v>-1.85779948176372</v>
      </c>
      <c r="K520" s="3"/>
    </row>
    <row r="521" spans="1:11" x14ac:dyDescent="0.2">
      <c r="A521" s="2" t="s">
        <v>525</v>
      </c>
      <c r="B521" s="5">
        <v>-0.102378956927329</v>
      </c>
      <c r="C521" s="5">
        <v>0.965643614073735</v>
      </c>
      <c r="D521" s="5">
        <v>0.19557933215683301</v>
      </c>
      <c r="E521" s="5">
        <v>1.0981021000256299</v>
      </c>
      <c r="F521" s="5">
        <v>-0.95368559600000002</v>
      </c>
      <c r="G521" s="3">
        <v>-0.102378956927329</v>
      </c>
      <c r="H521" s="3">
        <v>0.965643614073735</v>
      </c>
      <c r="I521" s="3">
        <v>0.19557933215683301</v>
      </c>
      <c r="J521" s="3">
        <v>1.0981021000256299</v>
      </c>
      <c r="K521" s="3">
        <v>-0.95368559600000002</v>
      </c>
    </row>
    <row r="522" spans="1:11" x14ac:dyDescent="0.2">
      <c r="A522" s="2" t="s">
        <v>526</v>
      </c>
      <c r="B522" s="5">
        <v>-1.67145011796229</v>
      </c>
      <c r="C522" s="5">
        <v>1.09130953997289</v>
      </c>
      <c r="D522" s="5">
        <v>-3.0421076701822201</v>
      </c>
      <c r="E522" s="5">
        <v>1.0470829042444201</v>
      </c>
      <c r="F522" s="5">
        <v>-7.7238754000000007E-2</v>
      </c>
      <c r="G522" s="3">
        <v>-1.67145011796229</v>
      </c>
      <c r="H522" s="3">
        <v>1.09130953997289</v>
      </c>
      <c r="I522" s="3">
        <v>-3.0421076701822201</v>
      </c>
      <c r="J522" s="3">
        <v>1.0470829042444201</v>
      </c>
      <c r="K522" s="3">
        <v>-7.7238754000000007E-2</v>
      </c>
    </row>
    <row r="523" spans="1:11" x14ac:dyDescent="0.2">
      <c r="A523" s="2" t="s">
        <v>527</v>
      </c>
      <c r="B523" s="5">
        <v>0.71142361599375903</v>
      </c>
      <c r="C523" s="5">
        <v>0.24819310873600001</v>
      </c>
      <c r="D523" s="5">
        <v>0.358956128678737</v>
      </c>
      <c r="E523" s="5">
        <v>1.0906116633536</v>
      </c>
      <c r="F523" s="5">
        <v>0.48356677799999997</v>
      </c>
      <c r="G523" s="3">
        <v>0.71142361599375903</v>
      </c>
      <c r="H523" s="3">
        <v>0.24819310873600001</v>
      </c>
      <c r="I523" s="3">
        <v>0.358956128678737</v>
      </c>
      <c r="J523" s="3">
        <v>1.0906116633536</v>
      </c>
      <c r="K523" s="3">
        <v>0.48356677799999997</v>
      </c>
    </row>
    <row r="524" spans="1:11" x14ac:dyDescent="0.2">
      <c r="A524" s="2" t="s">
        <v>528</v>
      </c>
      <c r="B524" s="5">
        <v>-3.35185144213311</v>
      </c>
      <c r="C524" s="5"/>
      <c r="D524" s="5">
        <v>-4.9219685435715199</v>
      </c>
      <c r="E524" s="5">
        <v>-5.1548774950098197</v>
      </c>
      <c r="F524" s="5">
        <v>1.0453387359999999</v>
      </c>
      <c r="G524" s="3">
        <v>-3.35185144213311</v>
      </c>
      <c r="H524" s="3"/>
      <c r="I524" s="3">
        <v>-4.9219685435715199</v>
      </c>
      <c r="J524" s="3">
        <v>-5.1548774950098197</v>
      </c>
      <c r="K524" s="3">
        <v>1.0453387359999999</v>
      </c>
    </row>
    <row r="525" spans="1:11" x14ac:dyDescent="0.2">
      <c r="A525" s="2" t="s">
        <v>529</v>
      </c>
      <c r="B525" s="5">
        <v>-1.8563583760740101</v>
      </c>
      <c r="C525" s="5">
        <v>1.0377805377404099</v>
      </c>
      <c r="D525" s="5">
        <v>-1.9269670229372899</v>
      </c>
      <c r="E525" s="5">
        <v>-2.1598747384257702</v>
      </c>
      <c r="F525" s="5"/>
      <c r="G525" s="3">
        <v>-1.8563583760740101</v>
      </c>
      <c r="H525" s="3">
        <v>1.0377805377404099</v>
      </c>
      <c r="I525" s="3">
        <v>-1.9269670229372899</v>
      </c>
      <c r="J525" s="3">
        <v>-2.1598747384257702</v>
      </c>
      <c r="K525" s="3"/>
    </row>
    <row r="526" spans="1:11" x14ac:dyDescent="0.2">
      <c r="A526" s="2" t="s">
        <v>530</v>
      </c>
      <c r="B526" s="5">
        <v>1.03303675092416</v>
      </c>
      <c r="C526" s="5">
        <v>-0.95127147874606</v>
      </c>
      <c r="D526" s="5">
        <v>-1.6106343130308001</v>
      </c>
      <c r="E526" s="5">
        <v>-1.8917557564835299</v>
      </c>
      <c r="F526" s="5">
        <v>0.28784569100000001</v>
      </c>
      <c r="G526" s="3">
        <v>1.03303675092416</v>
      </c>
      <c r="H526" s="3">
        <v>-0.95127147874606</v>
      </c>
      <c r="I526" s="3">
        <v>-1.6106343130308001</v>
      </c>
      <c r="J526" s="3">
        <v>-1.8917557564835299</v>
      </c>
      <c r="K526" s="3">
        <v>0.28784569100000001</v>
      </c>
    </row>
    <row r="527" spans="1:11" x14ac:dyDescent="0.2">
      <c r="A527" s="2" t="s">
        <v>531</v>
      </c>
      <c r="B527" s="5">
        <v>1.02727681018673</v>
      </c>
      <c r="C527" s="5">
        <v>0.24444525554502899</v>
      </c>
      <c r="D527" s="5">
        <v>0.28598474170629501</v>
      </c>
      <c r="E527" s="5">
        <v>0.15720123477016401</v>
      </c>
      <c r="F527" s="5">
        <v>0.317158895</v>
      </c>
      <c r="G527" s="3">
        <v>1.02727681018673</v>
      </c>
      <c r="H527" s="3">
        <v>0.24444525554502899</v>
      </c>
      <c r="I527" s="3">
        <v>0.28598474170629501</v>
      </c>
      <c r="J527" s="3">
        <v>0.15720123477016401</v>
      </c>
      <c r="K527" s="3">
        <v>0.317158895</v>
      </c>
    </row>
    <row r="528" spans="1:11" x14ac:dyDescent="0.2">
      <c r="A528" s="2" t="s">
        <v>532</v>
      </c>
      <c r="B528" s="5">
        <v>0.56445267302109303</v>
      </c>
      <c r="C528" s="5">
        <v>-1.44693006220509</v>
      </c>
      <c r="D528" s="5">
        <v>0.63747484141170996</v>
      </c>
      <c r="E528" s="5">
        <v>1.0240840601255901</v>
      </c>
      <c r="F528" s="5">
        <v>-0.55658711699999996</v>
      </c>
      <c r="G528" s="3">
        <v>0.56445267302109303</v>
      </c>
      <c r="H528" s="3">
        <v>-1.44693006220509</v>
      </c>
      <c r="I528" s="3">
        <v>0.63747484141170996</v>
      </c>
      <c r="J528" s="3">
        <v>1.0240840601255901</v>
      </c>
      <c r="K528" s="3">
        <v>-0.55658711699999996</v>
      </c>
    </row>
    <row r="529" spans="1:11" x14ac:dyDescent="0.2">
      <c r="A529" s="2" t="s">
        <v>533</v>
      </c>
      <c r="B529" s="5">
        <v>-0.319393718205149</v>
      </c>
      <c r="C529" s="5">
        <v>0.86554821637388701</v>
      </c>
      <c r="D529" s="5">
        <v>-7.2278544896457395E-2</v>
      </c>
      <c r="E529" s="5">
        <v>1.0178663600906901</v>
      </c>
      <c r="F529" s="5">
        <v>-0.73499139400000002</v>
      </c>
      <c r="G529" s="3">
        <v>-0.319393718205149</v>
      </c>
      <c r="H529" s="3">
        <v>0.86554821637388701</v>
      </c>
      <c r="I529" s="3">
        <v>-7.2278544896457395E-2</v>
      </c>
      <c r="J529" s="3">
        <v>1.0178663600906901</v>
      </c>
      <c r="K529" s="3">
        <v>-0.73499139400000002</v>
      </c>
    </row>
    <row r="530" spans="1:11" x14ac:dyDescent="0.2">
      <c r="A530" s="2" t="s">
        <v>534</v>
      </c>
      <c r="B530" s="5">
        <v>-0.27139216538660399</v>
      </c>
      <c r="C530" s="5">
        <v>0.13047899357141601</v>
      </c>
      <c r="D530" s="5">
        <v>-0.42012113724369599</v>
      </c>
      <c r="E530" s="5">
        <v>0.95420277632925699</v>
      </c>
      <c r="F530" s="5">
        <v>-0.10664259800000001</v>
      </c>
      <c r="G530" s="3">
        <v>-0.27139216538660399</v>
      </c>
      <c r="H530" s="3">
        <v>0.13047899357141601</v>
      </c>
      <c r="I530" s="3">
        <v>-0.42012113724369599</v>
      </c>
      <c r="J530" s="3">
        <v>0.95420277632925699</v>
      </c>
      <c r="K530" s="3">
        <v>-0.10664259800000001</v>
      </c>
    </row>
    <row r="531" spans="1:11" x14ac:dyDescent="0.2">
      <c r="A531" s="2" t="s">
        <v>535</v>
      </c>
      <c r="B531" s="5">
        <v>-1.1329777657529501E-2</v>
      </c>
      <c r="C531" s="5">
        <v>0.94143844103555596</v>
      </c>
      <c r="D531" s="5">
        <v>-3.86260248459695</v>
      </c>
      <c r="E531" s="5">
        <v>-4.0955124489671002</v>
      </c>
      <c r="F531" s="5"/>
      <c r="G531" s="3">
        <v>-1.1329777657529501E-2</v>
      </c>
      <c r="H531" s="3">
        <v>0.94143844103555596</v>
      </c>
      <c r="I531" s="3">
        <v>-3.86260248459695</v>
      </c>
      <c r="J531" s="3">
        <v>-4.0955124489671002</v>
      </c>
      <c r="K531" s="3"/>
    </row>
    <row r="532" spans="1:11" x14ac:dyDescent="0.2">
      <c r="A532" s="2" t="s">
        <v>536</v>
      </c>
      <c r="B532" s="5">
        <v>-9.3383049632689299E-2</v>
      </c>
      <c r="C532" s="5">
        <v>0.874275858528061</v>
      </c>
      <c r="D532" s="5">
        <v>-3.1671305658544</v>
      </c>
      <c r="E532" s="5">
        <v>-1.3535285551359699</v>
      </c>
      <c r="F532" s="5">
        <v>0.93483136700000002</v>
      </c>
      <c r="G532" s="3">
        <v>-9.3383049632689299E-2</v>
      </c>
      <c r="H532" s="3">
        <v>0.874275858528061</v>
      </c>
      <c r="I532" s="3">
        <v>-3.1671305658544</v>
      </c>
      <c r="J532" s="3">
        <v>-1.3535285551359699</v>
      </c>
      <c r="K532" s="3">
        <v>0.93483136700000002</v>
      </c>
    </row>
    <row r="533" spans="1:11" x14ac:dyDescent="0.2">
      <c r="A533" s="2" t="s">
        <v>537</v>
      </c>
      <c r="B533" s="5">
        <v>-3.7006764397391101</v>
      </c>
      <c r="C533" s="5">
        <v>0.16360465445000699</v>
      </c>
      <c r="D533" s="5">
        <v>-3.7713191701434301</v>
      </c>
      <c r="E533" s="5">
        <v>-4.0042277926705596</v>
      </c>
      <c r="F533" s="5">
        <v>0.921062559</v>
      </c>
      <c r="G533" s="3">
        <v>-3.7006764397391101</v>
      </c>
      <c r="H533" s="3">
        <v>0.16360465445000699</v>
      </c>
      <c r="I533" s="3">
        <v>-3.7713191701434301</v>
      </c>
      <c r="J533" s="3">
        <v>-4.0042277926705596</v>
      </c>
      <c r="K533" s="3">
        <v>0.921062559</v>
      </c>
    </row>
    <row r="534" spans="1:11" x14ac:dyDescent="0.2">
      <c r="A534" s="2" t="s">
        <v>538</v>
      </c>
      <c r="B534" s="5">
        <v>-3.3661976003974798</v>
      </c>
      <c r="C534" s="5">
        <v>-2.1359451338336402</v>
      </c>
      <c r="D534" s="5">
        <v>-2.02882272562772</v>
      </c>
      <c r="E534" s="5">
        <v>-3.6697174827544501</v>
      </c>
      <c r="F534" s="5">
        <v>0.91285187599999995</v>
      </c>
      <c r="G534" s="3">
        <v>-3.3661976003974798</v>
      </c>
      <c r="H534" s="3">
        <v>-2.1359451338336402</v>
      </c>
      <c r="I534" s="3">
        <v>-2.02882272562772</v>
      </c>
      <c r="J534" s="3">
        <v>-3.6697174827544501</v>
      </c>
      <c r="K534" s="3">
        <v>0.91285187599999995</v>
      </c>
    </row>
    <row r="535" spans="1:11" x14ac:dyDescent="0.2">
      <c r="A535" s="2" t="s">
        <v>539</v>
      </c>
      <c r="B535" s="5">
        <v>0.91046977940260798</v>
      </c>
      <c r="C535" s="5"/>
      <c r="D535" s="5">
        <v>-2.5277229565034398</v>
      </c>
      <c r="E535" s="5">
        <v>-2.7606306719919198</v>
      </c>
      <c r="F535" s="5"/>
      <c r="G535" s="3">
        <v>0.91046977940260798</v>
      </c>
      <c r="H535" s="3"/>
      <c r="I535" s="3">
        <v>-2.5277229565034398</v>
      </c>
      <c r="J535" s="3">
        <v>-2.7606306719919198</v>
      </c>
      <c r="K535" s="3"/>
    </row>
    <row r="536" spans="1:11" x14ac:dyDescent="0.2">
      <c r="A536" s="2" t="s">
        <v>540</v>
      </c>
      <c r="B536" s="5">
        <v>-2.39998716973958</v>
      </c>
      <c r="C536" s="5">
        <v>0.59838528478293695</v>
      </c>
      <c r="D536" s="5">
        <v>-3.0387753691158599</v>
      </c>
      <c r="E536" s="5">
        <v>0.90751281119809402</v>
      </c>
      <c r="F536" s="5">
        <v>-0.98153580699999998</v>
      </c>
      <c r="G536" s="3">
        <v>-2.39998716973958</v>
      </c>
      <c r="H536" s="3">
        <v>0.59838528478293695</v>
      </c>
      <c r="I536" s="3">
        <v>-3.0387753691158599</v>
      </c>
      <c r="J536" s="3">
        <v>0.90751281119809402</v>
      </c>
      <c r="K536" s="3">
        <v>-0.98153580699999998</v>
      </c>
    </row>
    <row r="537" spans="1:11" x14ac:dyDescent="0.2">
      <c r="A537" s="2" t="s">
        <v>541</v>
      </c>
      <c r="B537" s="5">
        <v>-0.68279984349523803</v>
      </c>
      <c r="C537" s="5">
        <v>-0.19381652986091999</v>
      </c>
      <c r="D537" s="5">
        <v>-0.16232851778894999</v>
      </c>
      <c r="E537" s="5">
        <v>0.89639245595156702</v>
      </c>
      <c r="F537" s="5">
        <v>-0.79377353799999995</v>
      </c>
      <c r="G537" s="3">
        <v>-0.68279984349523803</v>
      </c>
      <c r="H537" s="3">
        <v>-0.19381652986091999</v>
      </c>
      <c r="I537" s="3">
        <v>-0.16232851778894999</v>
      </c>
      <c r="J537" s="3">
        <v>0.89639245595156702</v>
      </c>
      <c r="K537" s="3">
        <v>-0.79377353799999995</v>
      </c>
    </row>
    <row r="538" spans="1:11" x14ac:dyDescent="0.2">
      <c r="A538" s="2" t="s">
        <v>542</v>
      </c>
      <c r="B538" s="5">
        <v>0.89085891983663501</v>
      </c>
      <c r="C538" s="5">
        <v>-1.9316274473120401</v>
      </c>
      <c r="D538" s="5">
        <v>-0.13167369630277001</v>
      </c>
      <c r="E538" s="5">
        <v>-2.35564203981688</v>
      </c>
      <c r="F538" s="5">
        <v>0.60875914499999995</v>
      </c>
      <c r="G538" s="3">
        <v>0.89085891983663501</v>
      </c>
      <c r="H538" s="3">
        <v>-1.9316274473120401</v>
      </c>
      <c r="I538" s="3">
        <v>-0.13167369630277001</v>
      </c>
      <c r="J538" s="3">
        <v>-2.35564203981688</v>
      </c>
      <c r="K538" s="3">
        <v>0.60875914499999995</v>
      </c>
    </row>
    <row r="539" spans="1:11" x14ac:dyDescent="0.2">
      <c r="A539" s="2" t="s">
        <v>543</v>
      </c>
      <c r="B539" s="5">
        <v>-0.19897803099224301</v>
      </c>
      <c r="C539" s="5">
        <v>0.874667567249516</v>
      </c>
      <c r="D539" s="5">
        <v>-5.7110095594891899E-2</v>
      </c>
      <c r="E539" s="5">
        <v>0.62432443761093004</v>
      </c>
      <c r="F539" s="5">
        <v>-7.1082880000000001E-2</v>
      </c>
      <c r="G539" s="3">
        <v>-0.19897803099224301</v>
      </c>
      <c r="H539" s="3">
        <v>0.874667567249516</v>
      </c>
      <c r="I539" s="3">
        <v>-5.7110095594891899E-2</v>
      </c>
      <c r="J539" s="3">
        <v>0.62432443761093004</v>
      </c>
      <c r="K539" s="3">
        <v>-7.1082880000000001E-2</v>
      </c>
    </row>
    <row r="540" spans="1:11" x14ac:dyDescent="0.2">
      <c r="A540" s="2" t="s">
        <v>544</v>
      </c>
      <c r="B540" s="5">
        <v>0.15499482674368401</v>
      </c>
      <c r="C540" s="5">
        <v>0.59969369992646004</v>
      </c>
      <c r="D540" s="5">
        <v>0.52751329630294197</v>
      </c>
      <c r="E540" s="5">
        <v>0.87005471725081995</v>
      </c>
      <c r="F540" s="5">
        <v>-0.44299619299999998</v>
      </c>
      <c r="G540" s="3">
        <v>0.15499482674368401</v>
      </c>
      <c r="H540" s="3">
        <v>0.59969369992646004</v>
      </c>
      <c r="I540" s="3">
        <v>0.52751329630294197</v>
      </c>
      <c r="J540" s="3">
        <v>0.87005471725081995</v>
      </c>
      <c r="K540" s="3">
        <v>-0.44299619299999998</v>
      </c>
    </row>
    <row r="541" spans="1:11" x14ac:dyDescent="0.2">
      <c r="A541" s="2" t="s">
        <v>545</v>
      </c>
      <c r="B541" s="5">
        <v>-2.5840113917682102</v>
      </c>
      <c r="C541" s="5">
        <v>8.6621213064300498E-2</v>
      </c>
      <c r="D541" s="5">
        <v>-1.23931087843606</v>
      </c>
      <c r="E541" s="5">
        <v>0.86289315414032597</v>
      </c>
      <c r="F541" s="5">
        <v>-2.5929147E-2</v>
      </c>
      <c r="G541" s="3">
        <v>-2.5840113917682102</v>
      </c>
      <c r="H541" s="3">
        <v>8.6621213064300498E-2</v>
      </c>
      <c r="I541" s="3">
        <v>-1.23931087843606</v>
      </c>
      <c r="J541" s="3">
        <v>0.86289315414032597</v>
      </c>
      <c r="K541" s="3">
        <v>-2.5929147E-2</v>
      </c>
    </row>
    <row r="542" spans="1:11" x14ac:dyDescent="0.2">
      <c r="A542" s="2" t="s">
        <v>546</v>
      </c>
      <c r="B542" s="5">
        <v>-4.49812061052649E-3</v>
      </c>
      <c r="C542" s="5">
        <v>-2.2781864491333299</v>
      </c>
      <c r="D542" s="5">
        <v>0.84685169526710002</v>
      </c>
      <c r="E542" s="5">
        <v>0.292687550362216</v>
      </c>
      <c r="F542" s="5">
        <v>-0.53048207700000005</v>
      </c>
      <c r="G542" s="3">
        <v>-4.49812061052649E-3</v>
      </c>
      <c r="H542" s="3">
        <v>-2.2781864491333299</v>
      </c>
      <c r="I542" s="3">
        <v>0.84685169526710002</v>
      </c>
      <c r="J542" s="3">
        <v>0.292687550362216</v>
      </c>
      <c r="K542" s="3">
        <v>-0.53048207700000005</v>
      </c>
    </row>
    <row r="543" spans="1:11" x14ac:dyDescent="0.2">
      <c r="A543" s="2" t="s">
        <v>547</v>
      </c>
      <c r="B543" s="5">
        <v>8.5077366054121695E-2</v>
      </c>
      <c r="C543" s="5">
        <v>0.79991169372256699</v>
      </c>
      <c r="D543" s="5">
        <v>4.2002229345094802E-2</v>
      </c>
      <c r="E543" s="5">
        <v>0.83919717316697995</v>
      </c>
      <c r="F543" s="5">
        <v>-0.32851196100000002</v>
      </c>
      <c r="G543" s="3">
        <v>8.5077366054121695E-2</v>
      </c>
      <c r="H543" s="3">
        <v>0.79991169372256699</v>
      </c>
      <c r="I543" s="3">
        <v>4.2002229345094802E-2</v>
      </c>
      <c r="J543" s="3">
        <v>0.83919717316697995</v>
      </c>
      <c r="K543" s="3">
        <v>-0.32851196100000002</v>
      </c>
    </row>
    <row r="544" spans="1:11" x14ac:dyDescent="0.2">
      <c r="A544" s="2" t="s">
        <v>548</v>
      </c>
      <c r="B544" s="5">
        <v>-3.3530512718696199</v>
      </c>
      <c r="C544" s="5">
        <v>0.82839814277076496</v>
      </c>
      <c r="D544" s="5">
        <v>-1.85110258939016</v>
      </c>
      <c r="E544" s="5">
        <v>0.161966181932337</v>
      </c>
      <c r="F544" s="5">
        <v>0.27992670200000003</v>
      </c>
      <c r="G544" s="3">
        <v>-3.3530512718696199</v>
      </c>
      <c r="H544" s="3">
        <v>0.82839814277076496</v>
      </c>
      <c r="I544" s="3">
        <v>-1.85110258939016</v>
      </c>
      <c r="J544" s="3">
        <v>0.161966181932337</v>
      </c>
      <c r="K544" s="3">
        <v>0.27992670200000003</v>
      </c>
    </row>
    <row r="545" spans="1:11" x14ac:dyDescent="0.2">
      <c r="A545" s="2" t="s">
        <v>549</v>
      </c>
      <c r="B545" s="5">
        <v>0.79400731366367305</v>
      </c>
      <c r="C545" s="5">
        <v>0.145665079744385</v>
      </c>
      <c r="D545" s="5">
        <v>0.51625243469468596</v>
      </c>
      <c r="E545" s="5">
        <v>0.82805526933069795</v>
      </c>
      <c r="F545" s="5">
        <v>-0.58905548600000002</v>
      </c>
      <c r="G545" s="3">
        <v>0.79400731366367305</v>
      </c>
      <c r="H545" s="3">
        <v>0.145665079744385</v>
      </c>
      <c r="I545" s="3">
        <v>0.51625243469468596</v>
      </c>
      <c r="J545" s="3">
        <v>0.82805526933069795</v>
      </c>
      <c r="K545" s="3">
        <v>-0.58905548600000002</v>
      </c>
    </row>
    <row r="546" spans="1:11" x14ac:dyDescent="0.2">
      <c r="A546" s="2" t="s">
        <v>550</v>
      </c>
      <c r="B546" s="5">
        <v>-1.7846597273906</v>
      </c>
      <c r="C546" s="5"/>
      <c r="D546" s="5">
        <v>-1.85528371704779</v>
      </c>
      <c r="E546" s="5">
        <v>-2.08819143253627</v>
      </c>
      <c r="F546" s="5">
        <v>0.82145351700000002</v>
      </c>
      <c r="G546" s="3">
        <v>-1.7846597273906</v>
      </c>
      <c r="H546" s="3"/>
      <c r="I546" s="3">
        <v>-1.85528371704779</v>
      </c>
      <c r="J546" s="3">
        <v>-2.08819143253627</v>
      </c>
      <c r="K546" s="3">
        <v>0.82145351700000002</v>
      </c>
    </row>
    <row r="547" spans="1:11" x14ac:dyDescent="0.2">
      <c r="A547" s="2" t="s">
        <v>551</v>
      </c>
      <c r="B547" s="5">
        <v>-1.2580798483361399</v>
      </c>
      <c r="C547" s="5">
        <v>-0.77278066258457101</v>
      </c>
      <c r="D547" s="5">
        <v>-1.9553993921284401</v>
      </c>
      <c r="E547" s="5">
        <v>0.70086311137799895</v>
      </c>
      <c r="F547" s="5">
        <v>0.81536568399999998</v>
      </c>
      <c r="G547" s="3">
        <v>-1.2580798483361399</v>
      </c>
      <c r="H547" s="3">
        <v>-0.77278066258457101</v>
      </c>
      <c r="I547" s="3">
        <v>-1.9553993921284401</v>
      </c>
      <c r="J547" s="3">
        <v>0.70086311137799895</v>
      </c>
      <c r="K547" s="3">
        <v>0.81536568399999998</v>
      </c>
    </row>
    <row r="548" spans="1:11" x14ac:dyDescent="0.2">
      <c r="A548" s="2" t="s">
        <v>552</v>
      </c>
      <c r="B548" s="5">
        <v>0.81070986986203997</v>
      </c>
      <c r="C548" s="5">
        <v>-9.6994257546097307E-2</v>
      </c>
      <c r="D548" s="5">
        <v>5.6675383557365101E-2</v>
      </c>
      <c r="E548" s="5">
        <v>0.49561352557525401</v>
      </c>
      <c r="F548" s="5">
        <v>0.74911868299999995</v>
      </c>
      <c r="G548" s="3">
        <v>0.81070986986203997</v>
      </c>
      <c r="H548" s="3">
        <v>-9.6994257546097307E-2</v>
      </c>
      <c r="I548" s="3">
        <v>5.6675383557365101E-2</v>
      </c>
      <c r="J548" s="3">
        <v>0.49561352557525401</v>
      </c>
      <c r="K548" s="3">
        <v>0.74911868299999995</v>
      </c>
    </row>
    <row r="549" spans="1:11" x14ac:dyDescent="0.2">
      <c r="A549" s="2" t="s">
        <v>553</v>
      </c>
      <c r="B549" s="5">
        <v>0.81020936690735101</v>
      </c>
      <c r="C549" s="5"/>
      <c r="D549" s="5">
        <v>-3.45736841051664</v>
      </c>
      <c r="E549" s="5">
        <v>-3.69027727550937</v>
      </c>
      <c r="F549" s="5"/>
      <c r="G549" s="3">
        <v>0.81020936690735101</v>
      </c>
      <c r="H549" s="3"/>
      <c r="I549" s="3">
        <v>-3.45736841051664</v>
      </c>
      <c r="J549" s="3">
        <v>-3.69027727550937</v>
      </c>
      <c r="K549" s="3"/>
    </row>
    <row r="550" spans="1:11" x14ac:dyDescent="0.2">
      <c r="A550" s="2" t="s">
        <v>554</v>
      </c>
      <c r="B550" s="5">
        <v>-0.32356905736078201</v>
      </c>
      <c r="C550" s="5">
        <v>-0.54684837132030994</v>
      </c>
      <c r="D550" s="5">
        <v>0.25711826087157802</v>
      </c>
      <c r="E550" s="5">
        <v>0.77369672353936503</v>
      </c>
      <c r="F550" s="5">
        <v>0.359094619</v>
      </c>
      <c r="G550" s="3">
        <v>-0.32356905736078201</v>
      </c>
      <c r="H550" s="3">
        <v>-0.54684837132030994</v>
      </c>
      <c r="I550" s="3">
        <v>0.25711826087157802</v>
      </c>
      <c r="J550" s="3">
        <v>0.77369672353936503</v>
      </c>
      <c r="K550" s="3">
        <v>0.359094619</v>
      </c>
    </row>
    <row r="551" spans="1:11" x14ac:dyDescent="0.2">
      <c r="A551" s="2" t="s">
        <v>555</v>
      </c>
      <c r="B551" s="5">
        <v>-0.979140473987406</v>
      </c>
      <c r="C551" s="5"/>
      <c r="D551" s="5">
        <v>-2.6446263573017998</v>
      </c>
      <c r="E551" s="5">
        <v>-2.8699325780057499</v>
      </c>
      <c r="F551" s="5">
        <v>0.76713809200000005</v>
      </c>
      <c r="G551" s="3">
        <v>-0.979140473987406</v>
      </c>
      <c r="H551" s="3"/>
      <c r="I551" s="3">
        <v>-2.6446263573017998</v>
      </c>
      <c r="J551" s="3">
        <v>-2.8699325780057499</v>
      </c>
      <c r="K551" s="3">
        <v>0.76713809200000005</v>
      </c>
    </row>
    <row r="552" spans="1:11" x14ac:dyDescent="0.2">
      <c r="A552" s="2" t="s">
        <v>556</v>
      </c>
      <c r="B552" s="5">
        <v>0.75989425269238298</v>
      </c>
      <c r="C552" s="5"/>
      <c r="D552" s="5">
        <v>-1.27408980226061</v>
      </c>
      <c r="E552" s="5">
        <v>0.212213707124601</v>
      </c>
      <c r="F552" s="5">
        <v>0.69064648399999995</v>
      </c>
      <c r="G552" s="3">
        <v>0.75989425269238298</v>
      </c>
      <c r="H552" s="3"/>
      <c r="I552" s="3">
        <v>-1.27408980226061</v>
      </c>
      <c r="J552" s="3">
        <v>0.212213707124601</v>
      </c>
      <c r="K552" s="3">
        <v>0.69064648399999995</v>
      </c>
    </row>
    <row r="553" spans="1:11" x14ac:dyDescent="0.2">
      <c r="A553" s="2" t="s">
        <v>557</v>
      </c>
      <c r="B553" s="5">
        <v>-2.2567748071699398</v>
      </c>
      <c r="C553" s="5">
        <v>0.75832811127829103</v>
      </c>
      <c r="D553" s="5">
        <v>-3.3602338544972401</v>
      </c>
      <c r="E553" s="5">
        <v>-5.0041303027733104</v>
      </c>
      <c r="F553" s="5">
        <v>0.333176111</v>
      </c>
      <c r="G553" s="3">
        <v>-2.2567748071699398</v>
      </c>
      <c r="H553" s="3">
        <v>0.75832811127829103</v>
      </c>
      <c r="I553" s="3">
        <v>-3.3602338544972401</v>
      </c>
      <c r="J553" s="3">
        <v>-5.0041303027733104</v>
      </c>
      <c r="K553" s="3">
        <v>0.333176111</v>
      </c>
    </row>
    <row r="554" spans="1:11" x14ac:dyDescent="0.2">
      <c r="A554" s="2" t="s">
        <v>558</v>
      </c>
      <c r="B554" s="5">
        <v>-0.45929733371276399</v>
      </c>
      <c r="C554" s="5">
        <v>0.589186720292876</v>
      </c>
      <c r="D554" s="5">
        <v>-0.78337892786137397</v>
      </c>
      <c r="E554" s="5">
        <v>0.75223577455663204</v>
      </c>
      <c r="F554" s="5">
        <v>-1.2344067649999999</v>
      </c>
      <c r="G554" s="3">
        <v>-0.45929733371276399</v>
      </c>
      <c r="H554" s="3">
        <v>0.589186720292876</v>
      </c>
      <c r="I554" s="3">
        <v>-0.78337892786137397</v>
      </c>
      <c r="J554" s="3">
        <v>0.75223577455663204</v>
      </c>
      <c r="K554" s="3">
        <v>-1.2344067649999999</v>
      </c>
    </row>
    <row r="555" spans="1:11" x14ac:dyDescent="0.2">
      <c r="A555" s="2" t="s">
        <v>559</v>
      </c>
      <c r="B555" s="5">
        <v>0.36060683864996201</v>
      </c>
      <c r="C555" s="5">
        <v>0.32002818649414899</v>
      </c>
      <c r="D555" s="5">
        <v>0.73137507463921103</v>
      </c>
      <c r="E555" s="5">
        <v>0.35713487276620098</v>
      </c>
      <c r="F555" s="5">
        <v>-0.142257036</v>
      </c>
      <c r="G555" s="3">
        <v>0.36060683864996201</v>
      </c>
      <c r="H555" s="3">
        <v>0.32002818649414899</v>
      </c>
      <c r="I555" s="3">
        <v>0.73137507463921103</v>
      </c>
      <c r="J555" s="3">
        <v>0.35713487276620098</v>
      </c>
      <c r="K555" s="3">
        <v>-0.142257036</v>
      </c>
    </row>
    <row r="556" spans="1:11" x14ac:dyDescent="0.2">
      <c r="A556" s="2" t="s">
        <v>560</v>
      </c>
      <c r="B556" s="5">
        <v>-1.74815254529197</v>
      </c>
      <c r="C556" s="5">
        <v>-1.8837217592017499</v>
      </c>
      <c r="D556" s="5">
        <v>-1.58958923201729</v>
      </c>
      <c r="E556" s="5">
        <v>0.59831379704418897</v>
      </c>
      <c r="F556" s="5">
        <v>0.72862078200000002</v>
      </c>
      <c r="G556" s="3">
        <v>-1.74815254529197</v>
      </c>
      <c r="H556" s="3">
        <v>-1.8837217592017499</v>
      </c>
      <c r="I556" s="3">
        <v>-1.58958923201729</v>
      </c>
      <c r="J556" s="3">
        <v>0.59831379704418897</v>
      </c>
      <c r="K556" s="3">
        <v>0.72862078200000002</v>
      </c>
    </row>
    <row r="557" spans="1:11" x14ac:dyDescent="0.2">
      <c r="A557" s="2" t="s">
        <v>561</v>
      </c>
      <c r="B557" s="5">
        <v>0.33617981684703302</v>
      </c>
      <c r="C557" s="5">
        <v>0.47726988171566398</v>
      </c>
      <c r="D557" s="5">
        <v>0.265404375190329</v>
      </c>
      <c r="E557" s="5">
        <v>0.72321491729755905</v>
      </c>
      <c r="F557" s="5">
        <v>0.446723755</v>
      </c>
      <c r="G557" s="3">
        <v>0.33617981684703302</v>
      </c>
      <c r="H557" s="3">
        <v>0.47726988171566398</v>
      </c>
      <c r="I557" s="3">
        <v>0.265404375190329</v>
      </c>
      <c r="J557" s="3">
        <v>0.72321491729755905</v>
      </c>
      <c r="K557" s="3">
        <v>0.446723755</v>
      </c>
    </row>
    <row r="558" spans="1:11" x14ac:dyDescent="0.2">
      <c r="A558" s="2" t="s">
        <v>562</v>
      </c>
      <c r="B558" s="5">
        <v>0.525292226919576</v>
      </c>
      <c r="C558" s="5"/>
      <c r="D558" s="5">
        <v>0.68294832128008098</v>
      </c>
      <c r="E558" s="5">
        <v>-0.55504359358336197</v>
      </c>
      <c r="F558" s="5"/>
      <c r="G558" s="3">
        <v>0.525292226919576</v>
      </c>
      <c r="H558" s="3"/>
      <c r="I558" s="3">
        <v>0.68294832128008098</v>
      </c>
      <c r="J558" s="3">
        <v>-0.55504359358336197</v>
      </c>
      <c r="K558" s="3"/>
    </row>
    <row r="559" spans="1:11" x14ac:dyDescent="0.2">
      <c r="A559" s="2" t="s">
        <v>563</v>
      </c>
      <c r="B559" s="5">
        <v>-0.986754103133891</v>
      </c>
      <c r="C559" s="5"/>
      <c r="D559" s="5">
        <v>0.29210890759226699</v>
      </c>
      <c r="E559" s="5">
        <v>0.289191484429137</v>
      </c>
      <c r="F559" s="5">
        <v>0.66387904600000003</v>
      </c>
      <c r="G559" s="3">
        <v>-0.986754103133891</v>
      </c>
      <c r="H559" s="3"/>
      <c r="I559" s="3">
        <v>0.29210890759226699</v>
      </c>
      <c r="J559" s="3">
        <v>0.289191484429137</v>
      </c>
      <c r="K559" s="3">
        <v>0.66387904600000003</v>
      </c>
    </row>
    <row r="560" spans="1:11" x14ac:dyDescent="0.2">
      <c r="A560" s="2" t="s">
        <v>564</v>
      </c>
      <c r="B560" s="5">
        <v>-0.67996394408135297</v>
      </c>
      <c r="C560" s="5"/>
      <c r="D560" s="5">
        <v>0.65404700968905305</v>
      </c>
      <c r="E560" s="5">
        <v>-0.98348211900780003</v>
      </c>
      <c r="F560" s="5"/>
      <c r="G560" s="3">
        <v>-0.67996394408135297</v>
      </c>
      <c r="H560" s="3"/>
      <c r="I560" s="3">
        <v>0.65404700968905305</v>
      </c>
      <c r="J560" s="3">
        <v>-0.98348211900780003</v>
      </c>
      <c r="K560" s="3"/>
    </row>
    <row r="561" spans="1:11" x14ac:dyDescent="0.2">
      <c r="A561" s="2" t="s">
        <v>565</v>
      </c>
      <c r="B561" s="5">
        <v>-0.48473621406438999</v>
      </c>
      <c r="C561" s="5">
        <v>6.6603100400521906E-2</v>
      </c>
      <c r="D561" s="5">
        <v>-3.54523735695718</v>
      </c>
      <c r="E561" s="5">
        <v>0.64871208754479703</v>
      </c>
      <c r="F561" s="5">
        <v>0.34060515699999999</v>
      </c>
      <c r="G561" s="3">
        <v>-0.48473621406438999</v>
      </c>
      <c r="H561" s="3">
        <v>6.6603100400521906E-2</v>
      </c>
      <c r="I561" s="3">
        <v>-3.54523735695718</v>
      </c>
      <c r="J561" s="3">
        <v>0.64871208754479703</v>
      </c>
      <c r="K561" s="3">
        <v>0.34060515699999999</v>
      </c>
    </row>
    <row r="562" spans="1:11" x14ac:dyDescent="0.2">
      <c r="A562" s="2" t="s">
        <v>566</v>
      </c>
      <c r="B562" s="5">
        <v>0.64427730947120199</v>
      </c>
      <c r="C562" s="5"/>
      <c r="D562" s="5">
        <v>-2.5277332293161998</v>
      </c>
      <c r="E562" s="5">
        <v>-1.3466129961247399</v>
      </c>
      <c r="F562" s="5"/>
      <c r="G562" s="3">
        <v>0.64427730947120199</v>
      </c>
      <c r="H562" s="3"/>
      <c r="I562" s="3">
        <v>-2.5277332293161998</v>
      </c>
      <c r="J562" s="3">
        <v>-1.3466129961247399</v>
      </c>
      <c r="K562" s="3"/>
    </row>
    <row r="563" spans="1:11" x14ac:dyDescent="0.2">
      <c r="A563" s="2" t="s">
        <v>567</v>
      </c>
      <c r="B563" s="5">
        <v>-0.390640544178736</v>
      </c>
      <c r="C563" s="5">
        <v>-0.46926285548574997</v>
      </c>
      <c r="D563" s="5">
        <v>0.51690504980680696</v>
      </c>
      <c r="E563" s="5">
        <v>0.64214222510174401</v>
      </c>
      <c r="F563" s="5">
        <v>6.9914667999999999E-2</v>
      </c>
      <c r="G563" s="3">
        <v>-0.390640544178736</v>
      </c>
      <c r="H563" s="3">
        <v>-0.46926285548574997</v>
      </c>
      <c r="I563" s="3">
        <v>0.51690504980680696</v>
      </c>
      <c r="J563" s="3">
        <v>0.64214222510174401</v>
      </c>
      <c r="K563" s="3">
        <v>6.9914667999999999E-2</v>
      </c>
    </row>
    <row r="564" spans="1:11" x14ac:dyDescent="0.2">
      <c r="A564" s="2" t="s">
        <v>568</v>
      </c>
      <c r="B564" s="5">
        <v>0.63349606425751603</v>
      </c>
      <c r="C564" s="5">
        <v>-0.79296296874619698</v>
      </c>
      <c r="D564" s="5">
        <v>-0.97730483861880202</v>
      </c>
      <c r="E564" s="5">
        <v>0.38253377242584802</v>
      </c>
      <c r="F564" s="5">
        <v>-0.113699091</v>
      </c>
      <c r="G564" s="3">
        <v>0.63349606425751603</v>
      </c>
      <c r="H564" s="3">
        <v>-0.79296296874619698</v>
      </c>
      <c r="I564" s="3">
        <v>-0.97730483861880202</v>
      </c>
      <c r="J564" s="3">
        <v>0.38253377242584802</v>
      </c>
      <c r="K564" s="3">
        <v>-0.113699091</v>
      </c>
    </row>
    <row r="565" spans="1:11" x14ac:dyDescent="0.2">
      <c r="A565" s="2" t="s">
        <v>569</v>
      </c>
      <c r="B565" s="5">
        <v>-0.93019123538391102</v>
      </c>
      <c r="C565" s="5">
        <v>-0.45965852684527903</v>
      </c>
      <c r="D565" s="5">
        <v>0.21714314568766699</v>
      </c>
      <c r="E565" s="5">
        <v>0.61410161255400197</v>
      </c>
      <c r="F565" s="5">
        <v>0.47482756700000001</v>
      </c>
      <c r="G565" s="3">
        <v>-0.93019123538391102</v>
      </c>
      <c r="H565" s="3">
        <v>-0.45965852684527903</v>
      </c>
      <c r="I565" s="3">
        <v>0.21714314568766699</v>
      </c>
      <c r="J565" s="3">
        <v>0.61410161255400197</v>
      </c>
      <c r="K565" s="3">
        <v>0.47482756700000001</v>
      </c>
    </row>
    <row r="566" spans="1:11" x14ac:dyDescent="0.2">
      <c r="A566" s="2" t="s">
        <v>570</v>
      </c>
      <c r="B566" s="5">
        <v>-3.5392538509081901</v>
      </c>
      <c r="C566" s="5"/>
      <c r="D566" s="5">
        <v>-3.6099130898962701</v>
      </c>
      <c r="E566" s="5">
        <v>-3.8428208053847599</v>
      </c>
      <c r="F566" s="5">
        <v>0.59102832100000002</v>
      </c>
      <c r="G566" s="3">
        <v>-3.5392538509081901</v>
      </c>
      <c r="H566" s="3"/>
      <c r="I566" s="3">
        <v>-3.6099130898962701</v>
      </c>
      <c r="J566" s="3">
        <v>-3.8428208053847599</v>
      </c>
      <c r="K566" s="3">
        <v>0.59102832100000002</v>
      </c>
    </row>
    <row r="567" spans="1:11" x14ac:dyDescent="0.2">
      <c r="A567" s="2" t="s">
        <v>571</v>
      </c>
      <c r="B567" s="5">
        <v>0.58541025704990901</v>
      </c>
      <c r="C567" s="5"/>
      <c r="D567" s="5">
        <v>-0.45065229023258202</v>
      </c>
      <c r="E567" s="5">
        <v>-2.0881676171422399</v>
      </c>
      <c r="F567" s="5"/>
      <c r="G567" s="3">
        <v>0.58541025704990901</v>
      </c>
      <c r="H567" s="3"/>
      <c r="I567" s="3">
        <v>-0.45065229023258202</v>
      </c>
      <c r="J567" s="3">
        <v>-2.0881676171422399</v>
      </c>
      <c r="K567" s="3"/>
    </row>
    <row r="568" spans="1:11" x14ac:dyDescent="0.2">
      <c r="A568" s="2" t="s">
        <v>572</v>
      </c>
      <c r="B568" s="5">
        <v>0.58534433814167897</v>
      </c>
      <c r="C568" s="5"/>
      <c r="D568" s="5">
        <v>-1.8552600463226401</v>
      </c>
      <c r="E568" s="5">
        <v>-2.0881677618111301</v>
      </c>
      <c r="F568" s="5"/>
      <c r="G568" s="3">
        <v>0.58534433814167897</v>
      </c>
      <c r="H568" s="3"/>
      <c r="I568" s="3">
        <v>-1.8552600463226401</v>
      </c>
      <c r="J568" s="3">
        <v>-2.0881677618111301</v>
      </c>
      <c r="K568" s="3"/>
    </row>
    <row r="569" spans="1:11" x14ac:dyDescent="0.2">
      <c r="A569" s="2" t="s">
        <v>573</v>
      </c>
      <c r="B569" s="5">
        <v>-3.0632891047217199</v>
      </c>
      <c r="C569" s="5">
        <v>-2.4453622140177602</v>
      </c>
      <c r="D569" s="5">
        <v>-3.1338912649966999</v>
      </c>
      <c r="E569" s="5">
        <v>-3.3667989804851799</v>
      </c>
      <c r="F569" s="5">
        <v>0.57791630599999999</v>
      </c>
      <c r="G569" s="3">
        <v>-3.0632891047217199</v>
      </c>
      <c r="H569" s="3">
        <v>-2.4453622140177602</v>
      </c>
      <c r="I569" s="3">
        <v>-3.1338912649966999</v>
      </c>
      <c r="J569" s="3">
        <v>-3.3667989804851799</v>
      </c>
      <c r="K569" s="3">
        <v>0.57791630599999999</v>
      </c>
    </row>
    <row r="570" spans="1:11" x14ac:dyDescent="0.2">
      <c r="A570" s="2" t="s">
        <v>574</v>
      </c>
      <c r="B570" s="5">
        <v>-2.4426867306019</v>
      </c>
      <c r="C570" s="5"/>
      <c r="D570" s="5">
        <v>-2.3916493663729401</v>
      </c>
      <c r="E570" s="5">
        <v>-4.1660336692150297</v>
      </c>
      <c r="F570" s="5">
        <v>0.57529802699999999</v>
      </c>
      <c r="G570" s="3">
        <v>-2.4426867306019</v>
      </c>
      <c r="H570" s="3"/>
      <c r="I570" s="3">
        <v>-2.3916493663729401</v>
      </c>
      <c r="J570" s="3">
        <v>-4.1660336692150297</v>
      </c>
      <c r="K570" s="3">
        <v>0.57529802699999999</v>
      </c>
    </row>
    <row r="571" spans="1:11" x14ac:dyDescent="0.2">
      <c r="A571" s="2" t="s">
        <v>575</v>
      </c>
      <c r="B571" s="5">
        <v>-0.39621903222279897</v>
      </c>
      <c r="C571" s="5">
        <v>-2.1336626280056299</v>
      </c>
      <c r="D571" s="5">
        <v>-3.1426037417814698</v>
      </c>
      <c r="E571" s="5">
        <v>-2.5584774018186001</v>
      </c>
      <c r="F571" s="5">
        <v>0.57205360299999997</v>
      </c>
      <c r="G571" s="3">
        <v>-0.39621903222279897</v>
      </c>
      <c r="H571" s="3">
        <v>-2.1336626280056299</v>
      </c>
      <c r="I571" s="3">
        <v>-3.1426037417814698</v>
      </c>
      <c r="J571" s="3">
        <v>-2.5584774018186001</v>
      </c>
      <c r="K571" s="3">
        <v>0.57205360299999997</v>
      </c>
    </row>
    <row r="572" spans="1:11" x14ac:dyDescent="0.2">
      <c r="A572" s="2" t="s">
        <v>576</v>
      </c>
      <c r="B572" s="5">
        <v>0.23593354556309101</v>
      </c>
      <c r="C572" s="5">
        <v>9.8478023828106401E-2</v>
      </c>
      <c r="D572" s="5">
        <v>0.119550848061009</v>
      </c>
      <c r="E572" s="5">
        <v>0.55866193629755501</v>
      </c>
      <c r="F572" s="5">
        <v>-0.86718045300000002</v>
      </c>
      <c r="G572" s="3">
        <v>0.23593354556309101</v>
      </c>
      <c r="H572" s="3">
        <v>9.8478023828106401E-2</v>
      </c>
      <c r="I572" s="3">
        <v>0.119550848061009</v>
      </c>
      <c r="J572" s="3">
        <v>0.55866193629755501</v>
      </c>
      <c r="K572" s="3">
        <v>-0.86718045300000002</v>
      </c>
    </row>
    <row r="573" spans="1:11" x14ac:dyDescent="0.2">
      <c r="A573" s="2" t="s">
        <v>577</v>
      </c>
      <c r="B573" s="5">
        <v>-0.67996154189495595</v>
      </c>
      <c r="C573" s="5"/>
      <c r="D573" s="5">
        <v>-0.75057440006123699</v>
      </c>
      <c r="E573" s="5">
        <v>0.53642460199039799</v>
      </c>
      <c r="F573" s="5"/>
      <c r="G573" s="3">
        <v>-0.67996154189495595</v>
      </c>
      <c r="H573" s="3"/>
      <c r="I573" s="3">
        <v>-0.75057440006123699</v>
      </c>
      <c r="J573" s="3">
        <v>0.53642460199039799</v>
      </c>
      <c r="K573" s="3"/>
    </row>
    <row r="574" spans="1:11" x14ac:dyDescent="0.2">
      <c r="A574" s="2" t="s">
        <v>578</v>
      </c>
      <c r="B574" s="5">
        <v>-1.72404291572129</v>
      </c>
      <c r="C574" s="5">
        <v>4.4112845487886097E-2</v>
      </c>
      <c r="D574" s="5">
        <v>-0.142141418955293</v>
      </c>
      <c r="E574" s="5">
        <v>0.53613066213362603</v>
      </c>
      <c r="F574" s="5">
        <v>-0.229063869</v>
      </c>
      <c r="G574" s="3">
        <v>-1.72404291572129</v>
      </c>
      <c r="H574" s="3">
        <v>4.4112845487886097E-2</v>
      </c>
      <c r="I574" s="3">
        <v>-0.142141418955293</v>
      </c>
      <c r="J574" s="3">
        <v>0.53613066213362603</v>
      </c>
      <c r="K574" s="3">
        <v>-0.229063869</v>
      </c>
    </row>
    <row r="575" spans="1:11" x14ac:dyDescent="0.2">
      <c r="A575" s="2" t="s">
        <v>579</v>
      </c>
      <c r="B575" s="5">
        <v>0.15367435777879501</v>
      </c>
      <c r="C575" s="5">
        <v>0.246323757385189</v>
      </c>
      <c r="D575" s="5">
        <v>-0.29848781040665501</v>
      </c>
      <c r="E575" s="5">
        <v>-0.90694757932881398</v>
      </c>
      <c r="F575" s="5">
        <v>0.51790919199999996</v>
      </c>
      <c r="G575" s="3">
        <v>0.15367435777879501</v>
      </c>
      <c r="H575" s="3">
        <v>0.246323757385189</v>
      </c>
      <c r="I575" s="3">
        <v>-0.29848781040665501</v>
      </c>
      <c r="J575" s="3">
        <v>-0.90694757932881398</v>
      </c>
      <c r="K575" s="3">
        <v>0.51790919199999996</v>
      </c>
    </row>
    <row r="576" spans="1:11" x14ac:dyDescent="0.2">
      <c r="A576" s="2" t="s">
        <v>580</v>
      </c>
      <c r="B576" s="5">
        <v>0.19830584498158799</v>
      </c>
      <c r="C576" s="5">
        <v>-0.82243695439865006</v>
      </c>
      <c r="D576" s="5">
        <v>-0.31368171991573701</v>
      </c>
      <c r="E576" s="5">
        <v>0.500354717153222</v>
      </c>
      <c r="F576" s="5">
        <v>-0.66949249399999999</v>
      </c>
      <c r="G576" s="3">
        <v>0.19830584498158799</v>
      </c>
      <c r="H576" s="3">
        <v>-0.82243695439865006</v>
      </c>
      <c r="I576" s="3">
        <v>-0.31368171991573701</v>
      </c>
      <c r="J576" s="3">
        <v>0.500354717153222</v>
      </c>
      <c r="K576" s="3">
        <v>-0.66949249399999999</v>
      </c>
    </row>
    <row r="577" spans="1:11" x14ac:dyDescent="0.2">
      <c r="A577" s="2" t="s">
        <v>581</v>
      </c>
      <c r="B577" s="5">
        <v>-3.6214583853056901</v>
      </c>
      <c r="C577" s="5"/>
      <c r="D577" s="5">
        <v>-3.6920972656642999</v>
      </c>
      <c r="E577" s="5">
        <v>-3.9250049811527798</v>
      </c>
      <c r="F577" s="5">
        <v>0.49131805699999997</v>
      </c>
      <c r="G577" s="3">
        <v>-3.6214583853056901</v>
      </c>
      <c r="H577" s="3"/>
      <c r="I577" s="3">
        <v>-3.6920972656642999</v>
      </c>
      <c r="J577" s="3">
        <v>-3.9250049811527798</v>
      </c>
      <c r="K577" s="3">
        <v>0.49131805699999997</v>
      </c>
    </row>
    <row r="578" spans="1:11" x14ac:dyDescent="0.2">
      <c r="A578" s="2" t="s">
        <v>582</v>
      </c>
      <c r="B578" s="5">
        <v>-1.1439740199941399</v>
      </c>
      <c r="C578" s="5"/>
      <c r="D578" s="5">
        <v>0.280394345143816</v>
      </c>
      <c r="E578" s="5">
        <v>0.487039459545761</v>
      </c>
      <c r="F578" s="5"/>
      <c r="G578" s="3">
        <v>-1.1439740199941399</v>
      </c>
      <c r="H578" s="3"/>
      <c r="I578" s="3">
        <v>0.280394345143816</v>
      </c>
      <c r="J578" s="3">
        <v>0.487039459545761</v>
      </c>
      <c r="K578" s="3"/>
    </row>
    <row r="579" spans="1:11" x14ac:dyDescent="0.2">
      <c r="A579" s="2" t="s">
        <v>583</v>
      </c>
      <c r="B579" s="5">
        <v>-0.89155847074911199</v>
      </c>
      <c r="C579" s="5">
        <v>0.44279374704438501</v>
      </c>
      <c r="D579" s="5">
        <v>-0.99779009915852501</v>
      </c>
      <c r="E579" s="5">
        <v>0.46821840417118898</v>
      </c>
      <c r="F579" s="5">
        <v>0.123415468</v>
      </c>
      <c r="G579" s="3">
        <v>-0.89155847074911199</v>
      </c>
      <c r="H579" s="3">
        <v>0.44279374704438501</v>
      </c>
      <c r="I579" s="3">
        <v>-0.99779009915852501</v>
      </c>
      <c r="J579" s="3">
        <v>0.46821840417118898</v>
      </c>
      <c r="K579" s="3">
        <v>0.123415468</v>
      </c>
    </row>
    <row r="580" spans="1:11" x14ac:dyDescent="0.2">
      <c r="A580" s="2" t="s">
        <v>584</v>
      </c>
      <c r="B580" s="5">
        <v>-0.67996288446777298</v>
      </c>
      <c r="C580" s="5"/>
      <c r="D580" s="5">
        <v>-0.75057430866264097</v>
      </c>
      <c r="E580" s="5">
        <v>0.43056781247055798</v>
      </c>
      <c r="F580" s="5"/>
      <c r="G580" s="3">
        <v>-0.67996288446777298</v>
      </c>
      <c r="H580" s="3"/>
      <c r="I580" s="3">
        <v>-0.75057430866264097</v>
      </c>
      <c r="J580" s="3">
        <v>0.43056781247055798</v>
      </c>
      <c r="K580" s="3"/>
    </row>
    <row r="581" spans="1:11" x14ac:dyDescent="0.2">
      <c r="A581" s="2" t="s">
        <v>585</v>
      </c>
      <c r="B581" s="5">
        <v>-0.67996413190544502</v>
      </c>
      <c r="C581" s="5"/>
      <c r="D581" s="5">
        <v>-0.75057440352151095</v>
      </c>
      <c r="E581" s="5">
        <v>0.43056394569471401</v>
      </c>
      <c r="F581" s="5"/>
      <c r="G581" s="3">
        <v>-0.67996413190544502</v>
      </c>
      <c r="H581" s="3"/>
      <c r="I581" s="3">
        <v>-0.75057440352151095</v>
      </c>
      <c r="J581" s="3">
        <v>0.43056394569471401</v>
      </c>
      <c r="K581" s="3"/>
    </row>
    <row r="582" spans="1:11" x14ac:dyDescent="0.2">
      <c r="A582" s="2" t="s">
        <v>586</v>
      </c>
      <c r="B582" s="5">
        <v>-0.26567374307131297</v>
      </c>
      <c r="C582" s="5">
        <v>-1.8618639202929601</v>
      </c>
      <c r="D582" s="5">
        <v>-0.15478580256312</v>
      </c>
      <c r="E582" s="5">
        <v>0.42661770624282702</v>
      </c>
      <c r="F582" s="5">
        <v>-0.132771641</v>
      </c>
      <c r="G582" s="3">
        <v>-0.26567374307131297</v>
      </c>
      <c r="H582" s="3">
        <v>-1.8618639202929601</v>
      </c>
      <c r="I582" s="3">
        <v>-0.15478580256312</v>
      </c>
      <c r="J582" s="3">
        <v>0.42661770624282702</v>
      </c>
      <c r="K582" s="3">
        <v>-0.132771641</v>
      </c>
    </row>
    <row r="583" spans="1:11" x14ac:dyDescent="0.2">
      <c r="A583" s="2" t="s">
        <v>587</v>
      </c>
      <c r="B583" s="5">
        <v>-1.7901196021982899</v>
      </c>
      <c r="C583" s="5">
        <v>-2.4453622140177602</v>
      </c>
      <c r="D583" s="5">
        <v>-0.35776178864503599</v>
      </c>
      <c r="E583" s="5">
        <v>0.42382631815937299</v>
      </c>
      <c r="F583" s="5"/>
      <c r="G583" s="3">
        <v>-1.7901196021982899</v>
      </c>
      <c r="H583" s="3">
        <v>-2.4453622140177602</v>
      </c>
      <c r="I583" s="3">
        <v>-0.35776178864503599</v>
      </c>
      <c r="J583" s="3">
        <v>0.42382631815937299</v>
      </c>
      <c r="K583" s="3"/>
    </row>
    <row r="584" spans="1:11" x14ac:dyDescent="0.2">
      <c r="A584" s="2" t="s">
        <v>588</v>
      </c>
      <c r="B584" s="5">
        <v>-0.38042439457368699</v>
      </c>
      <c r="C584" s="5">
        <v>-0.41866829068221201</v>
      </c>
      <c r="D584" s="5">
        <v>-1.61110675255757</v>
      </c>
      <c r="E584" s="5">
        <v>0.407968381875841</v>
      </c>
      <c r="F584" s="5">
        <v>1.2869052000000001E-2</v>
      </c>
      <c r="G584" s="3">
        <v>-0.38042439457368699</v>
      </c>
      <c r="H584" s="3">
        <v>-0.41866829068221201</v>
      </c>
      <c r="I584" s="3">
        <v>-1.61110675255757</v>
      </c>
      <c r="J584" s="3">
        <v>0.407968381875841</v>
      </c>
      <c r="K584" s="3">
        <v>1.2869052000000001E-2</v>
      </c>
    </row>
    <row r="585" spans="1:11" x14ac:dyDescent="0.2">
      <c r="A585" s="2" t="s">
        <v>589</v>
      </c>
      <c r="B585" s="5">
        <v>-1.4586564162060101</v>
      </c>
      <c r="C585" s="5">
        <v>-0.52691686806404003</v>
      </c>
      <c r="D585" s="5">
        <v>-3.1154234749170699</v>
      </c>
      <c r="E585" s="5">
        <v>-0.76893160686835804</v>
      </c>
      <c r="F585" s="5">
        <v>0.39600323700000001</v>
      </c>
      <c r="G585" s="3">
        <v>-1.4586564162060101</v>
      </c>
      <c r="H585" s="3">
        <v>-0.52691686806404003</v>
      </c>
      <c r="I585" s="3">
        <v>-3.1154234749170699</v>
      </c>
      <c r="J585" s="3">
        <v>-0.76893160686835804</v>
      </c>
      <c r="K585" s="3">
        <v>0.39600323700000001</v>
      </c>
    </row>
    <row r="586" spans="1:11" x14ac:dyDescent="0.2">
      <c r="A586" s="2" t="s">
        <v>590</v>
      </c>
      <c r="B586" s="5">
        <v>-0.59335789388915705</v>
      </c>
      <c r="C586" s="5">
        <v>-1.40997304364195</v>
      </c>
      <c r="D586" s="5">
        <v>-0.97482060409349303</v>
      </c>
      <c r="E586" s="5">
        <v>-0.89613760764807004</v>
      </c>
      <c r="F586" s="5">
        <v>0.39501869499999998</v>
      </c>
      <c r="G586" s="3">
        <v>-0.59335789388915705</v>
      </c>
      <c r="H586" s="3">
        <v>-1.40997304364195</v>
      </c>
      <c r="I586" s="3">
        <v>-0.97482060409349303</v>
      </c>
      <c r="J586" s="3">
        <v>-0.89613760764807004</v>
      </c>
      <c r="K586" s="3">
        <v>0.39501869499999998</v>
      </c>
    </row>
    <row r="587" spans="1:11" x14ac:dyDescent="0.2">
      <c r="A587" s="2" t="s">
        <v>591</v>
      </c>
      <c r="B587" s="5">
        <v>-0.743253640542472</v>
      </c>
      <c r="C587" s="5">
        <v>-5.21468676481686</v>
      </c>
      <c r="D587" s="5">
        <v>0.39011227727653702</v>
      </c>
      <c r="E587" s="5">
        <v>-6.8564314227145998E-2</v>
      </c>
      <c r="F587" s="5">
        <v>-0.64526693000000002</v>
      </c>
      <c r="G587" s="3">
        <v>-0.743253640542472</v>
      </c>
      <c r="H587" s="3">
        <v>-5.21468676481686</v>
      </c>
      <c r="I587" s="3">
        <v>0.39011227727653702</v>
      </c>
      <c r="J587" s="3">
        <v>-6.8564314227145998E-2</v>
      </c>
      <c r="K587" s="3">
        <v>-0.64526693000000002</v>
      </c>
    </row>
    <row r="588" spans="1:11" x14ac:dyDescent="0.2">
      <c r="A588" s="2" t="s">
        <v>592</v>
      </c>
      <c r="B588" s="5">
        <v>-4.7968852904055899E-2</v>
      </c>
      <c r="C588" s="5">
        <v>-0.584136132663994</v>
      </c>
      <c r="D588" s="5">
        <v>0.377486905420851</v>
      </c>
      <c r="E588" s="5">
        <v>0.332506656077798</v>
      </c>
      <c r="F588" s="5">
        <v>-0.93440150399999999</v>
      </c>
      <c r="G588" s="3">
        <v>-4.7968852904055899E-2</v>
      </c>
      <c r="H588" s="3">
        <v>-0.584136132663994</v>
      </c>
      <c r="I588" s="3">
        <v>0.377486905420851</v>
      </c>
      <c r="J588" s="3">
        <v>0.332506656077798</v>
      </c>
      <c r="K588" s="3">
        <v>-0.93440150399999999</v>
      </c>
    </row>
    <row r="589" spans="1:11" x14ac:dyDescent="0.2">
      <c r="A589" s="2" t="s">
        <v>593</v>
      </c>
      <c r="B589" s="5">
        <v>-1.6275155526562599</v>
      </c>
      <c r="C589" s="5"/>
      <c r="D589" s="5">
        <v>-3.9964563517012799</v>
      </c>
      <c r="E589" s="5">
        <v>-5.7388853008906704</v>
      </c>
      <c r="F589" s="5">
        <v>0.37662768499999999</v>
      </c>
      <c r="G589" s="3">
        <v>-1.6275155526562599</v>
      </c>
      <c r="H589" s="3"/>
      <c r="I589" s="3">
        <v>-3.9964563517012799</v>
      </c>
      <c r="J589" s="3">
        <v>-5.7388853008906704</v>
      </c>
      <c r="K589" s="3">
        <v>0.37662768499999999</v>
      </c>
    </row>
    <row r="590" spans="1:11" x14ac:dyDescent="0.2">
      <c r="A590" s="2" t="s">
        <v>594</v>
      </c>
      <c r="B590" s="5">
        <v>-0.76286301446898896</v>
      </c>
      <c r="C590" s="5">
        <v>-0.91855942956230197</v>
      </c>
      <c r="D590" s="5">
        <v>-1.17427670365823</v>
      </c>
      <c r="E590" s="5">
        <v>0.37307620767083599</v>
      </c>
      <c r="F590" s="5">
        <v>-0.50272830599999996</v>
      </c>
      <c r="G590" s="3">
        <v>-0.76286301446898896</v>
      </c>
      <c r="H590" s="3">
        <v>-0.91855942956230197</v>
      </c>
      <c r="I590" s="3">
        <v>-1.17427670365823</v>
      </c>
      <c r="J590" s="3">
        <v>0.37307620767083599</v>
      </c>
      <c r="K590" s="3">
        <v>-0.50272830599999996</v>
      </c>
    </row>
    <row r="591" spans="1:11" x14ac:dyDescent="0.2">
      <c r="A591" s="2" t="s">
        <v>595</v>
      </c>
      <c r="B591" s="5">
        <v>-8.3214105663652796E-2</v>
      </c>
      <c r="C591" s="5">
        <v>0.35046807373392402</v>
      </c>
      <c r="D591" s="5">
        <v>-1.71346894911968</v>
      </c>
      <c r="E591" s="5">
        <v>-3.4350563919241202</v>
      </c>
      <c r="F591" s="5"/>
      <c r="G591" s="3">
        <v>-8.3214105663652796E-2</v>
      </c>
      <c r="H591" s="3">
        <v>0.35046807373392402</v>
      </c>
      <c r="I591" s="3">
        <v>-1.71346894911968</v>
      </c>
      <c r="J591" s="3">
        <v>-3.4350563919241202</v>
      </c>
      <c r="K591" s="3"/>
    </row>
    <row r="592" spans="1:11" x14ac:dyDescent="0.2">
      <c r="A592" s="2" t="s">
        <v>596</v>
      </c>
      <c r="B592" s="5">
        <v>0.326892317247445</v>
      </c>
      <c r="C592" s="5"/>
      <c r="D592" s="5">
        <v>-1.1529680081511999</v>
      </c>
      <c r="E592" s="5">
        <v>-2.93044556864744</v>
      </c>
      <c r="F592" s="5"/>
      <c r="G592" s="3">
        <v>0.326892317247445</v>
      </c>
      <c r="H592" s="3"/>
      <c r="I592" s="3">
        <v>-1.1529680081511999</v>
      </c>
      <c r="J592" s="3">
        <v>-2.93044556864744</v>
      </c>
      <c r="K592" s="3"/>
    </row>
    <row r="593" spans="1:11" x14ac:dyDescent="0.2">
      <c r="A593" s="2" t="s">
        <v>597</v>
      </c>
      <c r="B593" s="5">
        <v>-1.08883120269608</v>
      </c>
      <c r="C593" s="5">
        <v>-7.5272560649427597E-2</v>
      </c>
      <c r="D593" s="5">
        <v>-0.38621218764135801</v>
      </c>
      <c r="E593" s="5">
        <v>-0.247362103582144</v>
      </c>
      <c r="F593" s="5">
        <v>0.30106562100000001</v>
      </c>
      <c r="G593" s="3">
        <v>-1.08883120269608</v>
      </c>
      <c r="H593" s="3">
        <v>-7.5272560649427597E-2</v>
      </c>
      <c r="I593" s="3">
        <v>-0.38621218764135801</v>
      </c>
      <c r="J593" s="3">
        <v>-0.247362103582144</v>
      </c>
      <c r="K593" s="3">
        <v>0.30106562100000001</v>
      </c>
    </row>
    <row r="594" spans="1:11" x14ac:dyDescent="0.2">
      <c r="A594" s="2" t="s">
        <v>598</v>
      </c>
      <c r="B594" s="5">
        <v>-0.163111955430947</v>
      </c>
      <c r="C594" s="5"/>
      <c r="D594" s="5">
        <v>-4.4743600035705597</v>
      </c>
      <c r="E594" s="5">
        <v>-4.7072677190590504</v>
      </c>
      <c r="F594" s="5">
        <v>0.29669378200000002</v>
      </c>
      <c r="G594" s="3">
        <v>-0.163111955430947</v>
      </c>
      <c r="H594" s="3"/>
      <c r="I594" s="3">
        <v>-4.4743600035705597</v>
      </c>
      <c r="J594" s="3">
        <v>-4.7072677190590504</v>
      </c>
      <c r="K594" s="3">
        <v>0.29669378200000002</v>
      </c>
    </row>
    <row r="595" spans="1:11" x14ac:dyDescent="0.2">
      <c r="A595" s="2" t="s">
        <v>599</v>
      </c>
      <c r="B595" s="5">
        <v>4.8962290196346299E-2</v>
      </c>
      <c r="C595" s="5">
        <v>-1.1817737865670299</v>
      </c>
      <c r="D595" s="5">
        <v>-6.2187368411882799E-2</v>
      </c>
      <c r="E595" s="5">
        <v>0.29522880668276802</v>
      </c>
      <c r="F595" s="5">
        <v>-0.96234383400000001</v>
      </c>
      <c r="G595" s="3">
        <v>4.8962290196346299E-2</v>
      </c>
      <c r="H595" s="3">
        <v>-1.1817737865670299</v>
      </c>
      <c r="I595" s="3">
        <v>-6.2187368411882799E-2</v>
      </c>
      <c r="J595" s="3">
        <v>0.29522880668276802</v>
      </c>
      <c r="K595" s="3">
        <v>-0.96234383400000001</v>
      </c>
    </row>
    <row r="596" spans="1:11" x14ac:dyDescent="0.2">
      <c r="A596" s="2" t="s">
        <v>600</v>
      </c>
      <c r="B596" s="5">
        <v>-4.4037499527726798</v>
      </c>
      <c r="C596" s="5"/>
      <c r="D596" s="5">
        <v>-4.4744038498564702</v>
      </c>
      <c r="E596" s="5">
        <v>-4.70731156534496</v>
      </c>
      <c r="F596" s="5">
        <v>0.29213728700000002</v>
      </c>
      <c r="G596" s="3">
        <v>-4.4037499527726798</v>
      </c>
      <c r="H596" s="3"/>
      <c r="I596" s="3">
        <v>-4.4744038498564702</v>
      </c>
      <c r="J596" s="3">
        <v>-4.70731156534496</v>
      </c>
      <c r="K596" s="3">
        <v>0.29213728700000002</v>
      </c>
    </row>
    <row r="597" spans="1:11" x14ac:dyDescent="0.2">
      <c r="A597" s="2" t="s">
        <v>601</v>
      </c>
      <c r="B597" s="5">
        <v>-1.1232324378331799</v>
      </c>
      <c r="C597" s="5"/>
      <c r="D597" s="5">
        <v>0.210797582732275</v>
      </c>
      <c r="E597" s="5">
        <v>-1.4267322849805499</v>
      </c>
      <c r="F597" s="5"/>
      <c r="G597" s="3">
        <v>-1.1232324378331799</v>
      </c>
      <c r="H597" s="3"/>
      <c r="I597" s="3">
        <v>0.210797582732275</v>
      </c>
      <c r="J597" s="3">
        <v>-1.4267322849805499</v>
      </c>
      <c r="K597" s="3"/>
    </row>
    <row r="598" spans="1:11" x14ac:dyDescent="0.2">
      <c r="A598" s="2" t="s">
        <v>602</v>
      </c>
      <c r="B598" s="5">
        <v>0.202944749642438</v>
      </c>
      <c r="C598" s="5"/>
      <c r="D598" s="5">
        <v>-1.2871823953780299</v>
      </c>
      <c r="E598" s="5">
        <v>-1.5200905048375699</v>
      </c>
      <c r="F598" s="5"/>
      <c r="G598" s="3">
        <v>0.202944749642438</v>
      </c>
      <c r="H598" s="3"/>
      <c r="I598" s="3">
        <v>-1.2871823953780299</v>
      </c>
      <c r="J598" s="3">
        <v>-1.5200905048375699</v>
      </c>
      <c r="K598" s="3"/>
    </row>
    <row r="599" spans="1:11" x14ac:dyDescent="0.2">
      <c r="A599" s="2" t="s">
        <v>603</v>
      </c>
      <c r="B599" s="5">
        <v>0.17012820215885699</v>
      </c>
      <c r="C599" s="5"/>
      <c r="D599" s="5">
        <v>-2.3446158955852998</v>
      </c>
      <c r="E599" s="5">
        <v>-2.5775253265361302</v>
      </c>
      <c r="F599" s="5"/>
      <c r="G599" s="3">
        <v>0.17012820215885699</v>
      </c>
      <c r="H599" s="3"/>
      <c r="I599" s="3">
        <v>-2.3446158955852998</v>
      </c>
      <c r="J599" s="3">
        <v>-2.5775253265361302</v>
      </c>
      <c r="K599" s="3"/>
    </row>
    <row r="600" spans="1:11" x14ac:dyDescent="0.2">
      <c r="A600" s="2" t="s">
        <v>604</v>
      </c>
      <c r="B600" s="5">
        <v>-4.2887114528915901E-2</v>
      </c>
      <c r="C600" s="5">
        <v>0.16360465445000699</v>
      </c>
      <c r="D600" s="5">
        <v>-3.16304682085251</v>
      </c>
      <c r="E600" s="5">
        <v>-3.3959577205534299</v>
      </c>
      <c r="F600" s="5"/>
      <c r="G600" s="3">
        <v>-4.2887114528915901E-2</v>
      </c>
      <c r="H600" s="3">
        <v>0.16360465445000699</v>
      </c>
      <c r="I600" s="3">
        <v>-3.16304682085251</v>
      </c>
      <c r="J600" s="3">
        <v>-3.3959577205534299</v>
      </c>
      <c r="K600" s="3"/>
    </row>
    <row r="601" spans="1:11" x14ac:dyDescent="0.2">
      <c r="A601" s="2" t="s">
        <v>605</v>
      </c>
      <c r="B601" s="5">
        <v>-0.89905991237707095</v>
      </c>
      <c r="C601" s="5">
        <v>0.16360465445000699</v>
      </c>
      <c r="D601" s="5">
        <v>-2.3889623783696199</v>
      </c>
      <c r="E601" s="5">
        <v>-2.6218700938580999</v>
      </c>
      <c r="F601" s="5"/>
      <c r="G601" s="3">
        <v>-0.89905991237707095</v>
      </c>
      <c r="H601" s="3">
        <v>0.16360465445000699</v>
      </c>
      <c r="I601" s="3">
        <v>-2.3889623783696199</v>
      </c>
      <c r="J601" s="3">
        <v>-2.6218700938580999</v>
      </c>
      <c r="K601" s="3"/>
    </row>
    <row r="602" spans="1:11" x14ac:dyDescent="0.2">
      <c r="A602" s="2" t="s">
        <v>606</v>
      </c>
      <c r="B602" s="5">
        <v>-1.96541421189303</v>
      </c>
      <c r="C602" s="5">
        <v>0.16360465445000699</v>
      </c>
      <c r="D602" s="5">
        <v>-2.0507347671996299</v>
      </c>
      <c r="E602" s="5">
        <v>-3.6882570486144099</v>
      </c>
      <c r="F602" s="5"/>
      <c r="G602" s="3">
        <v>-1.96541421189303</v>
      </c>
      <c r="H602" s="3">
        <v>0.16360465445000699</v>
      </c>
      <c r="I602" s="3">
        <v>-2.0507347671996299</v>
      </c>
      <c r="J602" s="3">
        <v>-3.6882570486144099</v>
      </c>
      <c r="K602" s="3"/>
    </row>
    <row r="603" spans="1:11" x14ac:dyDescent="0.2">
      <c r="A603" s="2" t="s">
        <v>607</v>
      </c>
      <c r="B603" s="5">
        <v>-0.99969692492001205</v>
      </c>
      <c r="C603" s="5">
        <v>0.159151508851894</v>
      </c>
      <c r="D603" s="5">
        <v>-1.6987210630487</v>
      </c>
      <c r="E603" s="5">
        <v>-0.19908159412590601</v>
      </c>
      <c r="F603" s="5">
        <v>8.8189180000000006E-2</v>
      </c>
      <c r="G603" s="3">
        <v>-0.99969692492001205</v>
      </c>
      <c r="H603" s="3">
        <v>0.159151508851894</v>
      </c>
      <c r="I603" s="3">
        <v>-1.6987210630487</v>
      </c>
      <c r="J603" s="3">
        <v>-0.19908159412590601</v>
      </c>
      <c r="K603" s="3">
        <v>8.8189180000000006E-2</v>
      </c>
    </row>
    <row r="604" spans="1:11" x14ac:dyDescent="0.2">
      <c r="A604" s="2" t="s">
        <v>608</v>
      </c>
      <c r="B604" s="5">
        <v>-1.1133183987500399</v>
      </c>
      <c r="C604" s="5">
        <v>-1.06649303238903</v>
      </c>
      <c r="D604" s="5">
        <v>-1.1179686810809799</v>
      </c>
      <c r="E604" s="5">
        <v>0.150930504425585</v>
      </c>
      <c r="F604" s="5">
        <v>-0.38744768000000002</v>
      </c>
      <c r="G604" s="3">
        <v>-1.1133183987500399</v>
      </c>
      <c r="H604" s="3">
        <v>-1.06649303238903</v>
      </c>
      <c r="I604" s="3">
        <v>-1.1179686810809799</v>
      </c>
      <c r="J604" s="3">
        <v>0.150930504425585</v>
      </c>
      <c r="K604" s="3">
        <v>-0.38744768000000002</v>
      </c>
    </row>
    <row r="605" spans="1:11" x14ac:dyDescent="0.2">
      <c r="A605" s="2" t="s">
        <v>609</v>
      </c>
      <c r="B605" s="5">
        <v>-0.84654298287364504</v>
      </c>
      <c r="C605" s="5"/>
      <c r="D605" s="5">
        <v>-2.3364758511794599</v>
      </c>
      <c r="E605" s="5">
        <v>-0.21636928117701501</v>
      </c>
      <c r="F605" s="5">
        <v>0.14140893399999999</v>
      </c>
      <c r="G605" s="3">
        <v>-0.84654298287364504</v>
      </c>
      <c r="H605" s="3"/>
      <c r="I605" s="3">
        <v>-2.3364758511794599</v>
      </c>
      <c r="J605" s="3">
        <v>-0.21636928117701501</v>
      </c>
      <c r="K605" s="3">
        <v>0.14140893399999999</v>
      </c>
    </row>
    <row r="606" spans="1:11" x14ac:dyDescent="0.2">
      <c r="A606" s="2" t="s">
        <v>610</v>
      </c>
      <c r="B606" s="5">
        <v>-2.6361007340036702</v>
      </c>
      <c r="C606" s="5">
        <v>-0.24503858402884901</v>
      </c>
      <c r="D606" s="5">
        <v>-1.75776167356792</v>
      </c>
      <c r="E606" s="5">
        <v>2.2251294732726901E-2</v>
      </c>
      <c r="F606" s="5">
        <v>0.13068633900000001</v>
      </c>
      <c r="G606" s="3">
        <v>-2.6361007340036702</v>
      </c>
      <c r="H606" s="3">
        <v>-0.24503858402884901</v>
      </c>
      <c r="I606" s="3">
        <v>-1.75776167356792</v>
      </c>
      <c r="J606" s="3">
        <v>2.2251294732726901E-2</v>
      </c>
      <c r="K606" s="3">
        <v>0.13068633900000001</v>
      </c>
    </row>
    <row r="607" spans="1:11" x14ac:dyDescent="0.2">
      <c r="A607" s="2" t="s">
        <v>611</v>
      </c>
      <c r="B607" s="5">
        <v>0.12646843079064199</v>
      </c>
      <c r="C607" s="5">
        <v>-2.1359451338336402</v>
      </c>
      <c r="D607" s="5">
        <v>-2.45131160165705</v>
      </c>
      <c r="E607" s="5">
        <v>-0.23943552945025601</v>
      </c>
      <c r="F607" s="5"/>
      <c r="G607" s="3">
        <v>0.12646843079064199</v>
      </c>
      <c r="H607" s="3">
        <v>-2.1359451338336402</v>
      </c>
      <c r="I607" s="3">
        <v>-2.45131160165705</v>
      </c>
      <c r="J607" s="3">
        <v>-0.23943552945025601</v>
      </c>
      <c r="K607" s="3"/>
    </row>
    <row r="608" spans="1:11" x14ac:dyDescent="0.2">
      <c r="A608" s="2" t="s">
        <v>612</v>
      </c>
      <c r="B608" s="5">
        <v>-1.84709656345475</v>
      </c>
      <c r="C608" s="5">
        <v>-0.96822565473902</v>
      </c>
      <c r="D608" s="5">
        <v>-1.1383924186310099</v>
      </c>
      <c r="E608" s="5">
        <v>0.124930189277009</v>
      </c>
      <c r="F608" s="5">
        <v>2.9439782000000001E-2</v>
      </c>
      <c r="G608" s="3">
        <v>-1.84709656345475</v>
      </c>
      <c r="H608" s="3">
        <v>-0.96822565473902</v>
      </c>
      <c r="I608" s="3">
        <v>-1.1383924186310099</v>
      </c>
      <c r="J608" s="3">
        <v>0.124930189277009</v>
      </c>
      <c r="K608" s="3">
        <v>2.9439782000000001E-2</v>
      </c>
    </row>
    <row r="609" spans="1:11" x14ac:dyDescent="0.2">
      <c r="A609" s="2" t="s">
        <v>613</v>
      </c>
      <c r="B609" s="5">
        <v>-0.69250888138958699</v>
      </c>
      <c r="C609" s="5">
        <v>6.6603100400521906E-2</v>
      </c>
      <c r="D609" s="5">
        <v>-3.1342410353949299</v>
      </c>
      <c r="E609" s="5">
        <v>-3.36714949404386</v>
      </c>
      <c r="F609" s="5"/>
      <c r="G609" s="3">
        <v>-0.69250888138958699</v>
      </c>
      <c r="H609" s="3">
        <v>6.6603100400521906E-2</v>
      </c>
      <c r="I609" s="3">
        <v>-3.1342410353949299</v>
      </c>
      <c r="J609" s="3">
        <v>-3.36714949404386</v>
      </c>
      <c r="K609" s="3"/>
    </row>
    <row r="610" spans="1:11" x14ac:dyDescent="0.2">
      <c r="A610" s="2" t="s">
        <v>614</v>
      </c>
      <c r="B610" s="5">
        <v>6.5738568053586202E-2</v>
      </c>
      <c r="C610" s="5">
        <v>-1.2204883159917399</v>
      </c>
      <c r="D610" s="5">
        <v>-1.3245341044728001</v>
      </c>
      <c r="E610" s="5">
        <v>-1.9586248290989901</v>
      </c>
      <c r="F610" s="5">
        <v>-0.40000574100000003</v>
      </c>
      <c r="G610" s="3">
        <v>6.5738568053586202E-2</v>
      </c>
      <c r="H610" s="3">
        <v>-1.2204883159917399</v>
      </c>
      <c r="I610" s="3">
        <v>-1.3245341044728001</v>
      </c>
      <c r="J610" s="3">
        <v>-1.9586248290989901</v>
      </c>
      <c r="K610" s="3">
        <v>-0.40000574100000003</v>
      </c>
    </row>
    <row r="611" spans="1:11" x14ac:dyDescent="0.2">
      <c r="A611" s="2" t="s">
        <v>615</v>
      </c>
      <c r="B611" s="5">
        <v>-1.4152325035046001</v>
      </c>
      <c r="C611" s="5">
        <v>-0.21784708662705199</v>
      </c>
      <c r="D611" s="5">
        <v>6.0825615057385998E-2</v>
      </c>
      <c r="E611" s="5">
        <v>-1.7187695728902701</v>
      </c>
      <c r="F611" s="5"/>
      <c r="G611" s="3">
        <v>-1.4152325035046001</v>
      </c>
      <c r="H611" s="3">
        <v>-0.21784708662705199</v>
      </c>
      <c r="I611" s="3">
        <v>6.0825615057385998E-2</v>
      </c>
      <c r="J611" s="3">
        <v>-1.7187695728902701</v>
      </c>
      <c r="K611" s="3"/>
    </row>
    <row r="612" spans="1:11" x14ac:dyDescent="0.2">
      <c r="A612" s="2" t="s">
        <v>616</v>
      </c>
      <c r="B612" s="5">
        <v>5.42779092997814E-2</v>
      </c>
      <c r="C612" s="5"/>
      <c r="D612" s="5">
        <v>-1.6292729018899998E-2</v>
      </c>
      <c r="E612" s="5">
        <v>-0.24920044450737999</v>
      </c>
      <c r="F612" s="5"/>
      <c r="G612" s="3">
        <v>5.42779092997814E-2</v>
      </c>
      <c r="H612" s="3"/>
      <c r="I612" s="3">
        <v>-1.6292729018899998E-2</v>
      </c>
      <c r="J612" s="3">
        <v>-0.24920044450737999</v>
      </c>
      <c r="K612" s="3"/>
    </row>
    <row r="613" spans="1:11" x14ac:dyDescent="0.2">
      <c r="A613" s="2" t="s">
        <v>617</v>
      </c>
      <c r="B613" s="5">
        <v>5.42779092997814E-2</v>
      </c>
      <c r="C613" s="5"/>
      <c r="D613" s="5">
        <v>-1.6292729018899998E-2</v>
      </c>
      <c r="E613" s="5">
        <v>-0.24920044450737999</v>
      </c>
      <c r="F613" s="5"/>
      <c r="G613" s="3">
        <v>5.42779092997814E-2</v>
      </c>
      <c r="H613" s="3"/>
      <c r="I613" s="3">
        <v>-1.6292729018899998E-2</v>
      </c>
      <c r="J613" s="3">
        <v>-0.24920044450737999</v>
      </c>
      <c r="K613" s="3"/>
    </row>
    <row r="614" spans="1:11" x14ac:dyDescent="0.2">
      <c r="A614" s="2" t="s">
        <v>618</v>
      </c>
      <c r="B614" s="5">
        <v>-0.83470587518806205</v>
      </c>
      <c r="C614" s="5">
        <v>3.9529699865303797E-3</v>
      </c>
      <c r="D614" s="5">
        <v>-0.489438230163452</v>
      </c>
      <c r="E614" s="5">
        <v>7.4783748355042702E-4</v>
      </c>
      <c r="F614" s="5">
        <v>4.6842002000000001E-2</v>
      </c>
      <c r="G614" s="3">
        <v>-0.83470587518806205</v>
      </c>
      <c r="H614" s="3">
        <v>3.9529699865303797E-3</v>
      </c>
      <c r="I614" s="3">
        <v>-0.489438230163452</v>
      </c>
      <c r="J614" s="3">
        <v>7.4783748355042702E-4</v>
      </c>
      <c r="K614" s="3">
        <v>4.6842002000000001E-2</v>
      </c>
    </row>
    <row r="615" spans="1:11" x14ac:dyDescent="0.2">
      <c r="A615" s="2" t="s">
        <v>619</v>
      </c>
      <c r="B615" s="5">
        <v>-0.76130387370419295</v>
      </c>
      <c r="C615" s="5">
        <v>-0.93609199409428001</v>
      </c>
      <c r="D615" s="5">
        <v>-0.33558973511742701</v>
      </c>
      <c r="E615" s="5">
        <v>4.1963114960709098E-2</v>
      </c>
      <c r="F615" s="5">
        <v>2.3356656999999999E-2</v>
      </c>
      <c r="G615" s="3">
        <v>-0.76130387370419295</v>
      </c>
      <c r="H615" s="3">
        <v>-0.93609199409428001</v>
      </c>
      <c r="I615" s="3">
        <v>-0.33558973511742701</v>
      </c>
      <c r="J615" s="3">
        <v>4.1963114960709098E-2</v>
      </c>
      <c r="K615" s="3">
        <v>2.3356656999999999E-2</v>
      </c>
    </row>
    <row r="616" spans="1:11" x14ac:dyDescent="0.2">
      <c r="A616" s="2" t="s">
        <v>620</v>
      </c>
      <c r="B616" s="5">
        <v>-1.46622628350821</v>
      </c>
      <c r="C616" s="5"/>
      <c r="D616" s="5">
        <v>9.8321732399314094E-3</v>
      </c>
      <c r="E616" s="5">
        <v>-1.76976208537783</v>
      </c>
      <c r="F616" s="5"/>
      <c r="G616" s="3">
        <v>-1.46622628350821</v>
      </c>
      <c r="H616" s="3"/>
      <c r="I616" s="3">
        <v>9.8321732399314094E-3</v>
      </c>
      <c r="J616" s="3">
        <v>-1.76976208537783</v>
      </c>
      <c r="K616" s="3"/>
    </row>
    <row r="617" spans="1:11" x14ac:dyDescent="0.2">
      <c r="A617" s="2" t="s">
        <v>621</v>
      </c>
      <c r="B617" s="5">
        <v>-0.63086550778625805</v>
      </c>
      <c r="C617" s="5">
        <v>-0.88221349857712095</v>
      </c>
      <c r="D617" s="5">
        <v>-0.37995579720587302</v>
      </c>
      <c r="E617" s="5">
        <v>-0.148416067300433</v>
      </c>
      <c r="F617" s="5">
        <v>8.5758299999999996E-3</v>
      </c>
      <c r="G617" s="3">
        <v>-0.63086550778625805</v>
      </c>
      <c r="H617" s="3">
        <v>-0.88221349857712095</v>
      </c>
      <c r="I617" s="3">
        <v>-0.37995579720587302</v>
      </c>
      <c r="J617" s="3">
        <v>-0.148416067300433</v>
      </c>
      <c r="K617" s="3">
        <v>8.5758299999999996E-3</v>
      </c>
    </row>
    <row r="618" spans="1:11" x14ac:dyDescent="0.2">
      <c r="A618" s="2" t="s">
        <v>622</v>
      </c>
      <c r="B618" s="5">
        <v>0</v>
      </c>
      <c r="C618" s="5"/>
      <c r="D618" s="5">
        <v>0</v>
      </c>
      <c r="E618" s="5">
        <v>0</v>
      </c>
      <c r="F618" s="5"/>
      <c r="G618" s="3">
        <v>0</v>
      </c>
      <c r="H618" s="3"/>
      <c r="I618" s="3">
        <v>0</v>
      </c>
      <c r="J618" s="3">
        <v>0</v>
      </c>
      <c r="K618" s="3"/>
    </row>
    <row r="619" spans="1:11" x14ac:dyDescent="0.2">
      <c r="A619" s="2" t="s">
        <v>623</v>
      </c>
      <c r="B619" s="5">
        <v>-5.8627525422158697E-2</v>
      </c>
      <c r="C619" s="5"/>
      <c r="D619" s="5">
        <v>-1.8000294375601199E-2</v>
      </c>
      <c r="E619" s="5">
        <v>-0.27397987993740802</v>
      </c>
      <c r="F619" s="5"/>
      <c r="G619" s="3">
        <v>-5.8627525422158697E-2</v>
      </c>
      <c r="H619" s="3"/>
      <c r="I619" s="3">
        <v>-1.8000294375601199E-2</v>
      </c>
      <c r="J619" s="3">
        <v>-0.27397987993740802</v>
      </c>
      <c r="K619" s="3"/>
    </row>
    <row r="620" spans="1:11" x14ac:dyDescent="0.2">
      <c r="A620" s="2" t="s">
        <v>624</v>
      </c>
      <c r="B620" s="5">
        <v>-2.0008627211708999E-2</v>
      </c>
      <c r="C620" s="5"/>
      <c r="D620" s="5">
        <v>-1.1281633287825099</v>
      </c>
      <c r="E620" s="5">
        <v>-2.7676623548643802</v>
      </c>
      <c r="F620" s="5"/>
      <c r="G620" s="3">
        <v>-2.0008627211708999E-2</v>
      </c>
      <c r="H620" s="3"/>
      <c r="I620" s="3">
        <v>-1.1281633287825099</v>
      </c>
      <c r="J620" s="3">
        <v>-2.7676623548643802</v>
      </c>
      <c r="K620" s="3"/>
    </row>
    <row r="621" spans="1:11" x14ac:dyDescent="0.2">
      <c r="A621" s="2" t="s">
        <v>625</v>
      </c>
      <c r="B621" s="5">
        <v>-0.47880492463549101</v>
      </c>
      <c r="C621" s="5">
        <v>-4.6136188225721603E-2</v>
      </c>
      <c r="D621" s="5">
        <v>-1.59635154388725</v>
      </c>
      <c r="E621" s="5">
        <v>-3.7080710458751401E-2</v>
      </c>
      <c r="F621" s="5">
        <v>-8.9407085999999997E-2</v>
      </c>
      <c r="G621" s="3">
        <v>-0.47880492463549101</v>
      </c>
      <c r="H621" s="3">
        <v>-4.6136188225721603E-2</v>
      </c>
      <c r="I621" s="3">
        <v>-1.59635154388725</v>
      </c>
      <c r="J621" s="3">
        <v>-3.7080710458751401E-2</v>
      </c>
      <c r="K621" s="3">
        <v>-8.9407085999999997E-2</v>
      </c>
    </row>
    <row r="622" spans="1:11" x14ac:dyDescent="0.2">
      <c r="A622" s="2" t="s">
        <v>626</v>
      </c>
      <c r="B622" s="5">
        <v>-0.68388913649642902</v>
      </c>
      <c r="C622" s="5">
        <v>-0.46648097416422402</v>
      </c>
      <c r="D622" s="5">
        <v>-6.7988141978672798E-2</v>
      </c>
      <c r="E622" s="5">
        <v>-8.9734585775832598E-2</v>
      </c>
      <c r="F622" s="5">
        <v>-1.0520716560000001</v>
      </c>
      <c r="G622" s="3">
        <v>-0.68388913649642902</v>
      </c>
      <c r="H622" s="3">
        <v>-0.46648097416422402</v>
      </c>
      <c r="I622" s="3">
        <v>-6.7988141978672798E-2</v>
      </c>
      <c r="J622" s="3">
        <v>-8.9734585775832598E-2</v>
      </c>
      <c r="K622" s="3">
        <v>-1.0520716560000001</v>
      </c>
    </row>
    <row r="623" spans="1:11" x14ac:dyDescent="0.2">
      <c r="A623" s="2" t="s">
        <v>627</v>
      </c>
      <c r="B623" s="5">
        <v>-0.118003631499332</v>
      </c>
      <c r="C623" s="5">
        <v>-0.219654051148956</v>
      </c>
      <c r="D623" s="5">
        <v>-1.26711597636382</v>
      </c>
      <c r="E623" s="5">
        <v>-0.42773047901588301</v>
      </c>
      <c r="F623" s="5">
        <v>-0.42947217599999998</v>
      </c>
      <c r="G623" s="3">
        <v>-0.118003631499332</v>
      </c>
      <c r="H623" s="3">
        <v>-0.219654051148956</v>
      </c>
      <c r="I623" s="3">
        <v>-1.26711597636382</v>
      </c>
      <c r="J623" s="3">
        <v>-0.42773047901588301</v>
      </c>
      <c r="K623" s="3">
        <v>-0.42947217599999998</v>
      </c>
    </row>
    <row r="624" spans="1:11" x14ac:dyDescent="0.2">
      <c r="A624" s="2" t="s">
        <v>628</v>
      </c>
      <c r="B624" s="5">
        <v>-0.13467915123843799</v>
      </c>
      <c r="C624" s="5"/>
      <c r="D624" s="5">
        <v>-1.6246126825067999</v>
      </c>
      <c r="E624" s="5">
        <v>-1.8575203979952799</v>
      </c>
      <c r="F624" s="5"/>
      <c r="G624" s="3">
        <v>-0.13467915123843799</v>
      </c>
      <c r="H624" s="3"/>
      <c r="I624" s="3">
        <v>-1.6246126825067999</v>
      </c>
      <c r="J624" s="3">
        <v>-1.8575203979952799</v>
      </c>
      <c r="K624" s="3"/>
    </row>
    <row r="625" spans="1:11" x14ac:dyDescent="0.2">
      <c r="A625" s="2" t="s">
        <v>629</v>
      </c>
      <c r="B625" s="5">
        <v>-0.182072200860351</v>
      </c>
      <c r="C625" s="5">
        <v>-1.3182190697207601</v>
      </c>
      <c r="D625" s="5">
        <v>-3.0587081613476101</v>
      </c>
      <c r="E625" s="5">
        <v>-0.71384268361890701</v>
      </c>
      <c r="F625" s="5">
        <v>-0.14931818299999999</v>
      </c>
      <c r="G625" s="3">
        <v>-0.182072200860351</v>
      </c>
      <c r="H625" s="3">
        <v>-1.3182190697207601</v>
      </c>
      <c r="I625" s="3">
        <v>-3.0587081613476101</v>
      </c>
      <c r="J625" s="3">
        <v>-0.71384268361890701</v>
      </c>
      <c r="K625" s="3">
        <v>-0.14931818299999999</v>
      </c>
    </row>
    <row r="626" spans="1:11" x14ac:dyDescent="0.2">
      <c r="A626" s="2" t="s">
        <v>630</v>
      </c>
      <c r="B626" s="5">
        <v>-3.7696920908220801</v>
      </c>
      <c r="C626" s="5">
        <v>-0.21784708662705199</v>
      </c>
      <c r="D626" s="5">
        <v>-3.84038227601771</v>
      </c>
      <c r="E626" s="5">
        <v>-4.07328999150619</v>
      </c>
      <c r="F626" s="5"/>
      <c r="G626" s="3">
        <v>-3.7696920908220801</v>
      </c>
      <c r="H626" s="3">
        <v>-0.21784708662705199</v>
      </c>
      <c r="I626" s="3">
        <v>-3.84038227601771</v>
      </c>
      <c r="J626" s="3">
        <v>-4.07328999150619</v>
      </c>
      <c r="K626" s="3"/>
    </row>
    <row r="627" spans="1:11" x14ac:dyDescent="0.2">
      <c r="A627" s="2" t="s">
        <v>631</v>
      </c>
      <c r="B627" s="5">
        <v>-0.26202889115897998</v>
      </c>
      <c r="C627" s="5"/>
      <c r="D627" s="5">
        <v>-2.8477021149999202</v>
      </c>
      <c r="E627" s="5">
        <v>-3.0806098304884002</v>
      </c>
      <c r="F627" s="5"/>
      <c r="G627" s="3">
        <v>-0.26202889115897998</v>
      </c>
      <c r="H627" s="3"/>
      <c r="I627" s="3">
        <v>-2.8477021149999202</v>
      </c>
      <c r="J627" s="3">
        <v>-3.0806098304884002</v>
      </c>
      <c r="K627" s="3"/>
    </row>
    <row r="628" spans="1:11" x14ac:dyDescent="0.2">
      <c r="A628" s="2" t="s">
        <v>632</v>
      </c>
      <c r="B628" s="5">
        <v>-0.30716414780637402</v>
      </c>
      <c r="C628" s="5"/>
      <c r="D628" s="5">
        <v>-3.4312122907918599</v>
      </c>
      <c r="E628" s="5">
        <v>-3.6641207263012499</v>
      </c>
      <c r="F628" s="5"/>
      <c r="G628" s="3">
        <v>-0.30716414780637402</v>
      </c>
      <c r="H628" s="3"/>
      <c r="I628" s="3">
        <v>-3.4312122907918599</v>
      </c>
      <c r="J628" s="3">
        <v>-3.6641207263012499</v>
      </c>
      <c r="K628" s="3"/>
    </row>
    <row r="629" spans="1:11" x14ac:dyDescent="0.2">
      <c r="A629" s="2" t="s">
        <v>633</v>
      </c>
      <c r="B629" s="5">
        <v>-1.46625563721825</v>
      </c>
      <c r="C629" s="5"/>
      <c r="D629" s="5">
        <v>-1.53685437017935</v>
      </c>
      <c r="E629" s="5">
        <v>-0.35571519644621102</v>
      </c>
      <c r="F629" s="5"/>
      <c r="G629" s="3">
        <v>-1.46625563721825</v>
      </c>
      <c r="H629" s="3"/>
      <c r="I629" s="3">
        <v>-1.53685437017935</v>
      </c>
      <c r="J629" s="3">
        <v>-0.35571519644621102</v>
      </c>
      <c r="K629" s="3"/>
    </row>
    <row r="630" spans="1:11" x14ac:dyDescent="0.2">
      <c r="A630" s="2" t="s">
        <v>634</v>
      </c>
      <c r="B630" s="5">
        <v>-0.365355024283257</v>
      </c>
      <c r="C630" s="5"/>
      <c r="D630" s="5">
        <v>-1.855269395711</v>
      </c>
      <c r="E630" s="5">
        <v>-2.0881771111994798</v>
      </c>
      <c r="F630" s="5"/>
      <c r="G630" s="3">
        <v>-0.365355024283257</v>
      </c>
      <c r="H630" s="3"/>
      <c r="I630" s="3">
        <v>-1.855269395711</v>
      </c>
      <c r="J630" s="3">
        <v>-2.0881771111994798</v>
      </c>
      <c r="K630" s="3"/>
    </row>
    <row r="631" spans="1:11" x14ac:dyDescent="0.2">
      <c r="A631" s="2" t="s">
        <v>635</v>
      </c>
      <c r="B631" s="5">
        <v>-0.42424949827418701</v>
      </c>
      <c r="C631" s="5"/>
      <c r="D631" s="5">
        <v>-0.49482964815490599</v>
      </c>
      <c r="E631" s="5">
        <v>-0.72773736364338804</v>
      </c>
      <c r="F631" s="5"/>
      <c r="G631" s="3">
        <v>-0.42424949827418701</v>
      </c>
      <c r="H631" s="3"/>
      <c r="I631" s="3">
        <v>-0.49482964815490599</v>
      </c>
      <c r="J631" s="3">
        <v>-0.72773736364338804</v>
      </c>
      <c r="K631" s="3"/>
    </row>
    <row r="632" spans="1:11" x14ac:dyDescent="0.2">
      <c r="A632" s="2" t="s">
        <v>636</v>
      </c>
      <c r="B632" s="5">
        <v>-0.437036453440244</v>
      </c>
      <c r="C632" s="5"/>
      <c r="D632" s="5">
        <v>-1.9269528544474801</v>
      </c>
      <c r="E632" s="5">
        <v>-2.1598605699359599</v>
      </c>
      <c r="F632" s="5"/>
      <c r="G632" s="3">
        <v>-0.437036453440244</v>
      </c>
      <c r="H632" s="3"/>
      <c r="I632" s="3">
        <v>-1.9269528544474801</v>
      </c>
      <c r="J632" s="3">
        <v>-2.1598605699359599</v>
      </c>
      <c r="K632" s="3"/>
    </row>
    <row r="633" spans="1:11" x14ac:dyDescent="0.2">
      <c r="A633" s="2" t="s">
        <v>637</v>
      </c>
      <c r="B633" s="5">
        <v>-1.7846790482711199</v>
      </c>
      <c r="C633" s="5"/>
      <c r="D633" s="5">
        <v>-0.45066141657749298</v>
      </c>
      <c r="E633" s="5">
        <v>-2.0881912842240999</v>
      </c>
      <c r="F633" s="5"/>
      <c r="G633" s="3">
        <v>-1.7846790482711199</v>
      </c>
      <c r="H633" s="3"/>
      <c r="I633" s="3">
        <v>-0.45066141657749298</v>
      </c>
      <c r="J633" s="3">
        <v>-2.0881912842240999</v>
      </c>
      <c r="K633" s="3"/>
    </row>
    <row r="634" spans="1:11" x14ac:dyDescent="0.2">
      <c r="A634" s="2" t="s">
        <v>638</v>
      </c>
      <c r="B634" s="5">
        <v>-1.7846790482711199</v>
      </c>
      <c r="C634" s="5"/>
      <c r="D634" s="5">
        <v>-0.45066141657749298</v>
      </c>
      <c r="E634" s="5">
        <v>-2.0881912842240999</v>
      </c>
      <c r="F634" s="5"/>
      <c r="G634" s="3">
        <v>-1.7846790482711199</v>
      </c>
      <c r="H634" s="3"/>
      <c r="I634" s="3">
        <v>-0.45066141657749298</v>
      </c>
      <c r="J634" s="3">
        <v>-2.0881912842240999</v>
      </c>
      <c r="K634" s="3"/>
    </row>
    <row r="635" spans="1:11" x14ac:dyDescent="0.2">
      <c r="A635" s="2" t="s">
        <v>639</v>
      </c>
      <c r="B635" s="5">
        <v>-0.46219071020699098</v>
      </c>
      <c r="C635" s="5"/>
      <c r="D635" s="5">
        <v>-3.6335244624415801</v>
      </c>
      <c r="E635" s="5">
        <v>-3.86643298980426</v>
      </c>
      <c r="F635" s="5"/>
      <c r="G635" s="3">
        <v>-0.46219071020699098</v>
      </c>
      <c r="H635" s="3"/>
      <c r="I635" s="3">
        <v>-3.6335244624415801</v>
      </c>
      <c r="J635" s="3">
        <v>-3.86643298980426</v>
      </c>
      <c r="K635" s="3"/>
    </row>
    <row r="636" spans="1:11" x14ac:dyDescent="0.2">
      <c r="A636" s="2" t="s">
        <v>640</v>
      </c>
      <c r="B636" s="5">
        <v>-0.46918050030983399</v>
      </c>
      <c r="C636" s="5"/>
      <c r="D636" s="5">
        <v>-1.95909942214249</v>
      </c>
      <c r="E636" s="5">
        <v>-0.777963948312834</v>
      </c>
      <c r="F636" s="5"/>
      <c r="G636" s="3">
        <v>-0.46918050030983399</v>
      </c>
      <c r="H636" s="3"/>
      <c r="I636" s="3">
        <v>-1.95909942214249</v>
      </c>
      <c r="J636" s="3">
        <v>-0.777963948312834</v>
      </c>
      <c r="K636" s="3"/>
    </row>
    <row r="637" spans="1:11" x14ac:dyDescent="0.2">
      <c r="A637" s="2" t="s">
        <v>641</v>
      </c>
      <c r="B637" s="5">
        <v>-0.54063591263515598</v>
      </c>
      <c r="C637" s="5"/>
      <c r="D637" s="5">
        <v>-2.1158710431835601</v>
      </c>
      <c r="E637" s="5">
        <v>-2.3487787586720401</v>
      </c>
      <c r="F637" s="5"/>
      <c r="G637" s="3">
        <v>-0.54063591263515598</v>
      </c>
      <c r="H637" s="3"/>
      <c r="I637" s="3">
        <v>-2.1158710431835601</v>
      </c>
      <c r="J637" s="3">
        <v>-2.3487787586720401</v>
      </c>
      <c r="K637" s="3"/>
    </row>
    <row r="638" spans="1:11" x14ac:dyDescent="0.2">
      <c r="A638" s="2" t="s">
        <v>642</v>
      </c>
      <c r="B638" s="5">
        <v>-0.60130678465799803</v>
      </c>
      <c r="C638" s="5"/>
      <c r="D638" s="5">
        <v>-0.62975729380729395</v>
      </c>
      <c r="E638" s="5">
        <v>-2.4093747131371002</v>
      </c>
      <c r="F638" s="5"/>
      <c r="G638" s="3">
        <v>-0.60130678465799803</v>
      </c>
      <c r="H638" s="3"/>
      <c r="I638" s="3">
        <v>-0.62975729380729395</v>
      </c>
      <c r="J638" s="3">
        <v>-2.4093747131371002</v>
      </c>
      <c r="K638" s="3"/>
    </row>
    <row r="639" spans="1:11" x14ac:dyDescent="0.2">
      <c r="A639" s="2" t="s">
        <v>643</v>
      </c>
      <c r="B639" s="5">
        <v>-2.2210194732149202</v>
      </c>
      <c r="C639" s="5">
        <v>-2.4453622140177602</v>
      </c>
      <c r="D639" s="5">
        <v>-0.64501647433684794</v>
      </c>
      <c r="E639" s="5">
        <v>-3.9472006021532402</v>
      </c>
      <c r="F639" s="5"/>
      <c r="G639" s="3">
        <v>-2.2210194732149202</v>
      </c>
      <c r="H639" s="3">
        <v>-2.4453622140177602</v>
      </c>
      <c r="I639" s="3">
        <v>-0.64501647433684794</v>
      </c>
      <c r="J639" s="3">
        <v>-3.9472006021532402</v>
      </c>
      <c r="K639" s="3"/>
    </row>
    <row r="640" spans="1:11" x14ac:dyDescent="0.2">
      <c r="A640" s="2" t="s">
        <v>644</v>
      </c>
      <c r="B640" s="5">
        <v>-1.9934199404031301</v>
      </c>
      <c r="C640" s="5"/>
      <c r="D640" s="5">
        <v>-0.65724734062915302</v>
      </c>
      <c r="E640" s="5">
        <v>-2.2969522725762199</v>
      </c>
      <c r="F640" s="5"/>
      <c r="G640" s="3">
        <v>-1.9934199404031301</v>
      </c>
      <c r="H640" s="3"/>
      <c r="I640" s="3">
        <v>-0.65724734062915302</v>
      </c>
      <c r="J640" s="3">
        <v>-2.2969522725762199</v>
      </c>
      <c r="K640" s="3"/>
    </row>
    <row r="641" spans="1:11" x14ac:dyDescent="0.2">
      <c r="A641" s="2" t="s">
        <v>645</v>
      </c>
      <c r="B641" s="5">
        <v>-0.68001678738480598</v>
      </c>
      <c r="C641" s="5"/>
      <c r="D641" s="5">
        <v>-0.75057430929139202</v>
      </c>
      <c r="E641" s="5">
        <v>-0.98348202477987401</v>
      </c>
      <c r="F641" s="5"/>
      <c r="G641" s="3">
        <v>-0.68001678738480598</v>
      </c>
      <c r="H641" s="3"/>
      <c r="I641" s="3">
        <v>-0.75057430929139202</v>
      </c>
      <c r="J641" s="3">
        <v>-0.98348202477987401</v>
      </c>
      <c r="K641" s="3"/>
    </row>
    <row r="642" spans="1:11" x14ac:dyDescent="0.2">
      <c r="A642" s="2" t="s">
        <v>646</v>
      </c>
      <c r="B642" s="5">
        <v>-0.68001678738480598</v>
      </c>
      <c r="C642" s="5"/>
      <c r="D642" s="5">
        <v>-0.75057430929139202</v>
      </c>
      <c r="E642" s="5">
        <v>-0.98348202477987401</v>
      </c>
      <c r="F642" s="5"/>
      <c r="G642" s="3">
        <v>-0.68001678738480598</v>
      </c>
      <c r="H642" s="3"/>
      <c r="I642" s="3">
        <v>-0.75057430929139202</v>
      </c>
      <c r="J642" s="3">
        <v>-0.98348202477987401</v>
      </c>
      <c r="K642" s="3"/>
    </row>
    <row r="643" spans="1:11" x14ac:dyDescent="0.2">
      <c r="A643" s="2" t="s">
        <v>647</v>
      </c>
      <c r="B643" s="5">
        <v>-0.68001678738480598</v>
      </c>
      <c r="C643" s="5"/>
      <c r="D643" s="5">
        <v>-0.75057430929139202</v>
      </c>
      <c r="E643" s="5">
        <v>-0.98348202477987401</v>
      </c>
      <c r="F643" s="5"/>
      <c r="G643" s="3">
        <v>-0.68001678738480598</v>
      </c>
      <c r="H643" s="3"/>
      <c r="I643" s="3">
        <v>-0.75057430929139202</v>
      </c>
      <c r="J643" s="3">
        <v>-0.98348202477987401</v>
      </c>
      <c r="K643" s="3"/>
    </row>
    <row r="644" spans="1:11" x14ac:dyDescent="0.2">
      <c r="A644" s="2" t="s">
        <v>648</v>
      </c>
      <c r="B644" s="5">
        <v>-0.68001678738480598</v>
      </c>
      <c r="C644" s="5"/>
      <c r="D644" s="5">
        <v>-0.75057430929139202</v>
      </c>
      <c r="E644" s="5">
        <v>-0.98348202477987401</v>
      </c>
      <c r="F644" s="5"/>
      <c r="G644" s="3">
        <v>-0.68001678738480598</v>
      </c>
      <c r="H644" s="3"/>
      <c r="I644" s="3">
        <v>-0.75057430929139202</v>
      </c>
      <c r="J644" s="3">
        <v>-0.98348202477987401</v>
      </c>
      <c r="K644" s="3"/>
    </row>
    <row r="645" spans="1:11" x14ac:dyDescent="0.2">
      <c r="A645" s="2" t="s">
        <v>649</v>
      </c>
      <c r="B645" s="5">
        <v>-0.68001678738480598</v>
      </c>
      <c r="C645" s="5"/>
      <c r="D645" s="5">
        <v>-0.75057430929139202</v>
      </c>
      <c r="E645" s="5">
        <v>-0.98348202477987401</v>
      </c>
      <c r="F645" s="5"/>
      <c r="G645" s="3">
        <v>-0.68001678738480598</v>
      </c>
      <c r="H645" s="3"/>
      <c r="I645" s="3">
        <v>-0.75057430929139202</v>
      </c>
      <c r="J645" s="3">
        <v>-0.98348202477987401</v>
      </c>
      <c r="K645" s="3"/>
    </row>
    <row r="646" spans="1:11" x14ac:dyDescent="0.2">
      <c r="A646" s="2" t="s">
        <v>650</v>
      </c>
      <c r="B646" s="5">
        <v>-0.68001678738480598</v>
      </c>
      <c r="C646" s="5"/>
      <c r="D646" s="5">
        <v>-0.75057430929139202</v>
      </c>
      <c r="E646" s="5">
        <v>-0.98348202477987401</v>
      </c>
      <c r="F646" s="5"/>
      <c r="G646" s="3">
        <v>-0.68001678738480598</v>
      </c>
      <c r="H646" s="3"/>
      <c r="I646" s="3">
        <v>-0.75057430929139202</v>
      </c>
      <c r="J646" s="3">
        <v>-0.98348202477987401</v>
      </c>
      <c r="K646" s="3"/>
    </row>
    <row r="647" spans="1:11" x14ac:dyDescent="0.2">
      <c r="A647" s="2" t="s">
        <v>651</v>
      </c>
      <c r="B647" s="5">
        <v>-0.68001678738480598</v>
      </c>
      <c r="C647" s="5"/>
      <c r="D647" s="5">
        <v>-0.75057430929139202</v>
      </c>
      <c r="E647" s="5">
        <v>-0.98348202477987401</v>
      </c>
      <c r="F647" s="5"/>
      <c r="G647" s="3">
        <v>-0.68001678738480598</v>
      </c>
      <c r="H647" s="3"/>
      <c r="I647" s="3">
        <v>-0.75057430929139202</v>
      </c>
      <c r="J647" s="3">
        <v>-0.98348202477987401</v>
      </c>
      <c r="K647" s="3"/>
    </row>
    <row r="648" spans="1:11" x14ac:dyDescent="0.2">
      <c r="A648" s="2" t="s">
        <v>652</v>
      </c>
      <c r="B648" s="5">
        <v>-2.2796726240232199</v>
      </c>
      <c r="C648" s="5">
        <v>-0.72741615901201595</v>
      </c>
      <c r="D648" s="5">
        <v>-2.41095589409671</v>
      </c>
      <c r="E648" s="5">
        <v>-2.6366404584000902</v>
      </c>
      <c r="F648" s="5"/>
      <c r="G648" s="3">
        <v>-2.2796726240232199</v>
      </c>
      <c r="H648" s="3">
        <v>-0.72741615901201595</v>
      </c>
      <c r="I648" s="3">
        <v>-2.41095589409671</v>
      </c>
      <c r="J648" s="3">
        <v>-2.6366404584000902</v>
      </c>
      <c r="K648" s="3"/>
    </row>
    <row r="649" spans="1:11" x14ac:dyDescent="0.2">
      <c r="A649" s="2" t="s">
        <v>653</v>
      </c>
      <c r="B649" s="5">
        <v>-0.78553981231382797</v>
      </c>
      <c r="C649" s="5"/>
      <c r="D649" s="5">
        <v>-0.85614267202681804</v>
      </c>
      <c r="E649" s="5">
        <v>-1.0890503875152999</v>
      </c>
      <c r="F649" s="5"/>
      <c r="G649" s="3">
        <v>-0.78553981231382797</v>
      </c>
      <c r="H649" s="3"/>
      <c r="I649" s="3">
        <v>-0.85614267202681804</v>
      </c>
      <c r="J649" s="3">
        <v>-1.0890503875152999</v>
      </c>
      <c r="K649" s="3"/>
    </row>
    <row r="650" spans="1:11" x14ac:dyDescent="0.2">
      <c r="A650" s="2" t="s">
        <v>654</v>
      </c>
      <c r="B650" s="5">
        <v>-0.78558357993559802</v>
      </c>
      <c r="C650" s="5"/>
      <c r="D650" s="5">
        <v>-0.85614307909394005</v>
      </c>
      <c r="E650" s="5">
        <v>-1.0890507945824199</v>
      </c>
      <c r="F650" s="5"/>
      <c r="G650" s="3">
        <v>-0.78558357993559802</v>
      </c>
      <c r="H650" s="3"/>
      <c r="I650" s="3">
        <v>-0.85614307909394005</v>
      </c>
      <c r="J650" s="3">
        <v>-1.0890507945824199</v>
      </c>
      <c r="K650" s="3"/>
    </row>
    <row r="651" spans="1:11" x14ac:dyDescent="0.2">
      <c r="A651" s="2" t="s">
        <v>655</v>
      </c>
      <c r="B651" s="5">
        <v>-2.26584658392327</v>
      </c>
      <c r="C651" s="5"/>
      <c r="D651" s="5">
        <v>-0.78980365252555595</v>
      </c>
      <c r="E651" s="5">
        <v>-2.56939791138235</v>
      </c>
      <c r="F651" s="5"/>
      <c r="G651" s="3">
        <v>-2.26584658392327</v>
      </c>
      <c r="H651" s="3"/>
      <c r="I651" s="3">
        <v>-0.78980365252555595</v>
      </c>
      <c r="J651" s="3">
        <v>-2.56939791138235</v>
      </c>
      <c r="K651" s="3"/>
    </row>
    <row r="652" spans="1:11" x14ac:dyDescent="0.2">
      <c r="A652" s="2" t="s">
        <v>656</v>
      </c>
      <c r="B652" s="5">
        <v>-2.2658740021431898</v>
      </c>
      <c r="C652" s="5"/>
      <c r="D652" s="5">
        <v>-0.789803653224743</v>
      </c>
      <c r="E652" s="5">
        <v>-2.5693979116594599</v>
      </c>
      <c r="F652" s="5"/>
      <c r="G652" s="3">
        <v>-2.2658740021431898</v>
      </c>
      <c r="H652" s="3"/>
      <c r="I652" s="3">
        <v>-0.789803653224743</v>
      </c>
      <c r="J652" s="3">
        <v>-2.5693979116594599</v>
      </c>
      <c r="K652" s="3"/>
    </row>
    <row r="653" spans="1:11" x14ac:dyDescent="0.2">
      <c r="A653" s="2" t="s">
        <v>657</v>
      </c>
      <c r="B653" s="5">
        <v>-0.90710776636136403</v>
      </c>
      <c r="C653" s="5">
        <v>-2.1359451338336402</v>
      </c>
      <c r="D653" s="5">
        <v>-0.97766954165129305</v>
      </c>
      <c r="E653" s="5">
        <v>-1.2105772571397799</v>
      </c>
      <c r="F653" s="5"/>
      <c r="G653" s="3">
        <v>-0.90710776636136403</v>
      </c>
      <c r="H653" s="3">
        <v>-2.1359451338336402</v>
      </c>
      <c r="I653" s="3">
        <v>-0.97766954165129305</v>
      </c>
      <c r="J653" s="3">
        <v>-1.2105772571397799</v>
      </c>
      <c r="K653" s="3"/>
    </row>
    <row r="654" spans="1:11" x14ac:dyDescent="0.2">
      <c r="A654" s="2" t="s">
        <v>658</v>
      </c>
      <c r="B654" s="5">
        <v>-2.2658497935462698</v>
      </c>
      <c r="C654" s="5"/>
      <c r="D654" s="5">
        <v>-0.93186804395996503</v>
      </c>
      <c r="E654" s="5">
        <v>-2.5693979114147898</v>
      </c>
      <c r="F654" s="5"/>
      <c r="G654" s="3">
        <v>-2.2658497935462698</v>
      </c>
      <c r="H654" s="3"/>
      <c r="I654" s="3">
        <v>-0.93186804395996503</v>
      </c>
      <c r="J654" s="3">
        <v>-2.5693979114147898</v>
      </c>
      <c r="K654" s="3"/>
    </row>
    <row r="655" spans="1:11" x14ac:dyDescent="0.2">
      <c r="A655" s="2" t="s">
        <v>659</v>
      </c>
      <c r="B655" s="5">
        <v>-2.3184415074344602</v>
      </c>
      <c r="C655" s="5"/>
      <c r="D655" s="5">
        <v>-0.98444552413367403</v>
      </c>
      <c r="E655" s="5">
        <v>-1.10235218173379</v>
      </c>
      <c r="F655" s="5"/>
      <c r="G655" s="3">
        <v>-2.3184415074344602</v>
      </c>
      <c r="H655" s="3"/>
      <c r="I655" s="3">
        <v>-0.98444552413367403</v>
      </c>
      <c r="J655" s="3">
        <v>-1.10235218173379</v>
      </c>
      <c r="K655" s="3"/>
    </row>
    <row r="656" spans="1:11" x14ac:dyDescent="0.2">
      <c r="A656" s="2" t="s">
        <v>660</v>
      </c>
      <c r="B656" s="5">
        <v>-1.03541520375212</v>
      </c>
      <c r="C656" s="5">
        <v>-1.1600198193387301</v>
      </c>
      <c r="D656" s="5">
        <v>-2.1611443277075</v>
      </c>
      <c r="E656" s="5">
        <v>-1.37586779758494</v>
      </c>
      <c r="F656" s="5"/>
      <c r="G656" s="3">
        <v>-1.03541520375212</v>
      </c>
      <c r="H656" s="3">
        <v>-1.1600198193387301</v>
      </c>
      <c r="I656" s="3">
        <v>-2.1611443277075</v>
      </c>
      <c r="J656" s="3">
        <v>-1.37586779758494</v>
      </c>
      <c r="K656" s="3"/>
    </row>
    <row r="657" spans="1:11" x14ac:dyDescent="0.2">
      <c r="A657" s="2" t="s">
        <v>661</v>
      </c>
      <c r="B657" s="5">
        <v>-1.1214185775624399</v>
      </c>
      <c r="C657" s="5"/>
      <c r="D657" s="5">
        <v>-2.6965904709681099</v>
      </c>
      <c r="E657" s="5">
        <v>-2.9294981864565899</v>
      </c>
      <c r="F657" s="5"/>
      <c r="G657" s="3">
        <v>-1.1214185775624399</v>
      </c>
      <c r="H657" s="3"/>
      <c r="I657" s="3">
        <v>-2.6965904709681099</v>
      </c>
      <c r="J657" s="3">
        <v>-2.9294981864565899</v>
      </c>
      <c r="K657" s="3"/>
    </row>
    <row r="658" spans="1:11" x14ac:dyDescent="0.2">
      <c r="A658" s="2" t="s">
        <v>662</v>
      </c>
      <c r="B658" s="5">
        <v>-1.1232028951555899</v>
      </c>
      <c r="C658" s="5"/>
      <c r="D658" s="5">
        <v>-1.1938247089573899</v>
      </c>
      <c r="E658" s="5">
        <v>-1.4267324244458699</v>
      </c>
      <c r="F658" s="5"/>
      <c r="G658" s="3">
        <v>-1.1232028951555899</v>
      </c>
      <c r="H658" s="3"/>
      <c r="I658" s="3">
        <v>-1.1938247089573899</v>
      </c>
      <c r="J658" s="3">
        <v>-1.4267324244458699</v>
      </c>
      <c r="K658" s="3"/>
    </row>
    <row r="659" spans="1:11" x14ac:dyDescent="0.2">
      <c r="A659" s="2" t="s">
        <v>663</v>
      </c>
      <c r="B659" s="5">
        <v>-1.12320561095319</v>
      </c>
      <c r="C659" s="5"/>
      <c r="D659" s="5">
        <v>-1.19382456919639</v>
      </c>
      <c r="E659" s="5">
        <v>-1.42673228468487</v>
      </c>
      <c r="F659" s="5"/>
      <c r="G659" s="3">
        <v>-1.12320561095319</v>
      </c>
      <c r="H659" s="3"/>
      <c r="I659" s="3">
        <v>-1.19382456919639</v>
      </c>
      <c r="J659" s="3">
        <v>-1.42673228468487</v>
      </c>
      <c r="K659" s="3"/>
    </row>
    <row r="660" spans="1:11" x14ac:dyDescent="0.2">
      <c r="A660" s="2" t="s">
        <v>664</v>
      </c>
      <c r="B660" s="5">
        <v>-1.1232588858033301</v>
      </c>
      <c r="C660" s="5"/>
      <c r="D660" s="5">
        <v>-1.19382470957451</v>
      </c>
      <c r="E660" s="5">
        <v>-1.42673242506299</v>
      </c>
      <c r="F660" s="5"/>
      <c r="G660" s="3">
        <v>-1.1232588858033301</v>
      </c>
      <c r="H660" s="3"/>
      <c r="I660" s="3">
        <v>-1.19382470957451</v>
      </c>
      <c r="J660" s="3">
        <v>-1.42673242506299</v>
      </c>
      <c r="K660" s="3"/>
    </row>
    <row r="661" spans="1:11" x14ac:dyDescent="0.2">
      <c r="A661" s="2" t="s">
        <v>665</v>
      </c>
      <c r="B661" s="5">
        <v>-1.1232588858033301</v>
      </c>
      <c r="C661" s="5"/>
      <c r="D661" s="5">
        <v>-1.19382470957451</v>
      </c>
      <c r="E661" s="5">
        <v>-1.42673242506299</v>
      </c>
      <c r="F661" s="5"/>
      <c r="G661" s="3">
        <v>-1.1232588858033301</v>
      </c>
      <c r="H661" s="3"/>
      <c r="I661" s="3">
        <v>-1.19382470957451</v>
      </c>
      <c r="J661" s="3">
        <v>-1.42673242506299</v>
      </c>
      <c r="K661" s="3"/>
    </row>
    <row r="662" spans="1:11" x14ac:dyDescent="0.2">
      <c r="A662" s="2" t="s">
        <v>666</v>
      </c>
      <c r="B662" s="5">
        <v>-2.6259554212225198</v>
      </c>
      <c r="C662" s="5"/>
      <c r="D662" s="5">
        <v>-1.14991923451078</v>
      </c>
      <c r="E662" s="5">
        <v>-2.92951349347145</v>
      </c>
      <c r="F662" s="5"/>
      <c r="G662" s="3">
        <v>-2.6259554212225198</v>
      </c>
      <c r="H662" s="3"/>
      <c r="I662" s="3">
        <v>-1.14991923451078</v>
      </c>
      <c r="J662" s="3">
        <v>-2.92951349347145</v>
      </c>
      <c r="K662" s="3"/>
    </row>
    <row r="663" spans="1:11" x14ac:dyDescent="0.2">
      <c r="A663" s="2" t="s">
        <v>667</v>
      </c>
      <c r="B663" s="5">
        <v>-2.50344203217829</v>
      </c>
      <c r="C663" s="5"/>
      <c r="D663" s="5">
        <v>-1.1694378628901601</v>
      </c>
      <c r="E663" s="5">
        <v>-2.8069677304648102</v>
      </c>
      <c r="F663" s="5"/>
      <c r="G663" s="3">
        <v>-2.50344203217829</v>
      </c>
      <c r="H663" s="3"/>
      <c r="I663" s="3">
        <v>-1.1694378628901601</v>
      </c>
      <c r="J663" s="3">
        <v>-2.8069677304648102</v>
      </c>
      <c r="K663" s="3"/>
    </row>
    <row r="664" spans="1:11" x14ac:dyDescent="0.2">
      <c r="A664" s="2" t="s">
        <v>668</v>
      </c>
      <c r="B664" s="5">
        <v>-1.2163043039937</v>
      </c>
      <c r="C664" s="5"/>
      <c r="D664" s="5">
        <v>-1.2868987401232099</v>
      </c>
      <c r="E664" s="5">
        <v>-1.5198064556116899</v>
      </c>
      <c r="F664" s="5"/>
      <c r="G664" s="3">
        <v>-1.2163043039937</v>
      </c>
      <c r="H664" s="3"/>
      <c r="I664" s="3">
        <v>-1.2868987401232099</v>
      </c>
      <c r="J664" s="3">
        <v>-1.5198064556116899</v>
      </c>
      <c r="K664" s="3"/>
    </row>
    <row r="665" spans="1:11" x14ac:dyDescent="0.2">
      <c r="A665" s="2" t="s">
        <v>669</v>
      </c>
      <c r="B665" s="5">
        <v>-1.21633133192197</v>
      </c>
      <c r="C665" s="5"/>
      <c r="D665" s="5">
        <v>-1.2868988989274901</v>
      </c>
      <c r="E665" s="5">
        <v>-1.5198066144159701</v>
      </c>
      <c r="F665" s="5"/>
      <c r="G665" s="3">
        <v>-1.21633133192197</v>
      </c>
      <c r="H665" s="3"/>
      <c r="I665" s="3">
        <v>-1.2868988989274901</v>
      </c>
      <c r="J665" s="3">
        <v>-1.5198066144159701</v>
      </c>
      <c r="K665" s="3"/>
    </row>
    <row r="666" spans="1:11" x14ac:dyDescent="0.2">
      <c r="A666" s="2" t="s">
        <v>670</v>
      </c>
      <c r="B666" s="5">
        <v>-2.6259588703581498</v>
      </c>
      <c r="C666" s="5"/>
      <c r="D666" s="5">
        <v>-1.29198436500451</v>
      </c>
      <c r="E666" s="5">
        <v>-2.9295134935065401</v>
      </c>
      <c r="F666" s="5"/>
      <c r="G666" s="3">
        <v>-2.6259588703581498</v>
      </c>
      <c r="H666" s="3"/>
      <c r="I666" s="3">
        <v>-1.29198436500451</v>
      </c>
      <c r="J666" s="3">
        <v>-2.9295134935065401</v>
      </c>
      <c r="K666" s="3"/>
    </row>
    <row r="667" spans="1:11" x14ac:dyDescent="0.2">
      <c r="A667" s="2" t="s">
        <v>671</v>
      </c>
      <c r="B667" s="5">
        <v>-1.4662554919594</v>
      </c>
      <c r="C667" s="5"/>
      <c r="D667" s="5">
        <v>-1.53685437017791</v>
      </c>
      <c r="E667" s="5">
        <v>-1.7697620856664</v>
      </c>
      <c r="F667" s="5"/>
      <c r="G667" s="3">
        <v>-1.4662554919594</v>
      </c>
      <c r="H667" s="3"/>
      <c r="I667" s="3">
        <v>-1.53685437017791</v>
      </c>
      <c r="J667" s="3">
        <v>-1.7697620856664</v>
      </c>
      <c r="K667" s="3"/>
    </row>
    <row r="668" spans="1:11" x14ac:dyDescent="0.2">
      <c r="A668" s="2" t="s">
        <v>672</v>
      </c>
      <c r="B668" s="5">
        <v>-1.46628258172199</v>
      </c>
      <c r="C668" s="5"/>
      <c r="D668" s="5">
        <v>-1.53685483028064</v>
      </c>
      <c r="E668" s="5">
        <v>-1.76976254576912</v>
      </c>
      <c r="F668" s="5"/>
      <c r="G668" s="3">
        <v>-1.46628258172199</v>
      </c>
      <c r="H668" s="3"/>
      <c r="I668" s="3">
        <v>-1.53685483028064</v>
      </c>
      <c r="J668" s="3">
        <v>-1.76976254576912</v>
      </c>
      <c r="K668" s="3"/>
    </row>
    <row r="669" spans="1:11" x14ac:dyDescent="0.2">
      <c r="A669" s="2" t="s">
        <v>673</v>
      </c>
      <c r="B669" s="5">
        <v>-1.46628258172199</v>
      </c>
      <c r="C669" s="5"/>
      <c r="D669" s="5">
        <v>-1.53685483028064</v>
      </c>
      <c r="E669" s="5">
        <v>-1.76976254576912</v>
      </c>
      <c r="F669" s="5"/>
      <c r="G669" s="3">
        <v>-1.46628258172199</v>
      </c>
      <c r="H669" s="3"/>
      <c r="I669" s="3">
        <v>-1.53685483028064</v>
      </c>
      <c r="J669" s="3">
        <v>-1.76976254576912</v>
      </c>
      <c r="K669" s="3"/>
    </row>
    <row r="670" spans="1:11" x14ac:dyDescent="0.2">
      <c r="A670" s="2" t="s">
        <v>674</v>
      </c>
      <c r="B670" s="5">
        <v>-1.46628258172199</v>
      </c>
      <c r="C670" s="5"/>
      <c r="D670" s="5">
        <v>-1.53685483028064</v>
      </c>
      <c r="E670" s="5">
        <v>-1.76976254576912</v>
      </c>
      <c r="F670" s="5"/>
      <c r="G670" s="3">
        <v>-1.46628258172199</v>
      </c>
      <c r="H670" s="3"/>
      <c r="I670" s="3">
        <v>-1.53685483028064</v>
      </c>
      <c r="J670" s="3">
        <v>-1.76976254576912</v>
      </c>
      <c r="K670" s="3"/>
    </row>
    <row r="671" spans="1:11" x14ac:dyDescent="0.2">
      <c r="A671" s="2" t="s">
        <v>675</v>
      </c>
      <c r="B671" s="5">
        <v>-1.46628258172199</v>
      </c>
      <c r="C671" s="5"/>
      <c r="D671" s="5">
        <v>-1.53685483028064</v>
      </c>
      <c r="E671" s="5">
        <v>-1.76976254576912</v>
      </c>
      <c r="F671" s="5"/>
      <c r="G671" s="3">
        <v>-1.46628258172199</v>
      </c>
      <c r="H671" s="3"/>
      <c r="I671" s="3">
        <v>-1.53685483028064</v>
      </c>
      <c r="J671" s="3">
        <v>-1.76976254576912</v>
      </c>
      <c r="K671" s="3"/>
    </row>
    <row r="672" spans="1:11" x14ac:dyDescent="0.2">
      <c r="A672" s="2" t="s">
        <v>676</v>
      </c>
      <c r="B672" s="5">
        <v>-1.4945220662441701</v>
      </c>
      <c r="C672" s="5"/>
      <c r="D672" s="5">
        <v>-2.98449244555606</v>
      </c>
      <c r="E672" s="5">
        <v>-3.21740016104454</v>
      </c>
      <c r="F672" s="5"/>
      <c r="G672" s="3">
        <v>-1.4945220662441701</v>
      </c>
      <c r="H672" s="3"/>
      <c r="I672" s="3">
        <v>-2.98449244555606</v>
      </c>
      <c r="J672" s="3">
        <v>-3.21740016104454</v>
      </c>
      <c r="K672" s="3"/>
    </row>
    <row r="673" spans="1:11" x14ac:dyDescent="0.2">
      <c r="A673" s="2" t="s">
        <v>677</v>
      </c>
      <c r="B673" s="5">
        <v>-1.5540265410624601</v>
      </c>
      <c r="C673" s="5"/>
      <c r="D673" s="5">
        <v>-1.6246266988709399</v>
      </c>
      <c r="E673" s="5">
        <v>-1.8575344143594199</v>
      </c>
      <c r="F673" s="5"/>
      <c r="G673" s="3">
        <v>-1.5540265410624601</v>
      </c>
      <c r="H673" s="3"/>
      <c r="I673" s="3">
        <v>-1.6246266988709399</v>
      </c>
      <c r="J673" s="3">
        <v>-1.8575344143594199</v>
      </c>
      <c r="K673" s="3"/>
    </row>
    <row r="674" spans="1:11" x14ac:dyDescent="0.2">
      <c r="A674" s="2" t="s">
        <v>678</v>
      </c>
      <c r="B674" s="5">
        <v>-1.55404443520113</v>
      </c>
      <c r="C674" s="5"/>
      <c r="D674" s="5">
        <v>-1.62461832752743</v>
      </c>
      <c r="E674" s="5">
        <v>-1.85752604301591</v>
      </c>
      <c r="F674" s="5"/>
      <c r="G674" s="3">
        <v>-1.55404443520113</v>
      </c>
      <c r="H674" s="3"/>
      <c r="I674" s="3">
        <v>-1.62461832752743</v>
      </c>
      <c r="J674" s="3">
        <v>-1.85752604301591</v>
      </c>
      <c r="K674" s="3"/>
    </row>
    <row r="675" spans="1:11" x14ac:dyDescent="0.2">
      <c r="A675" s="2" t="s">
        <v>679</v>
      </c>
      <c r="B675" s="5">
        <v>-3.0387987288862099</v>
      </c>
      <c r="C675" s="5"/>
      <c r="D675" s="5">
        <v>-1.7048045868102399</v>
      </c>
      <c r="E675" s="5">
        <v>-3.3423344543312998</v>
      </c>
      <c r="F675" s="5"/>
      <c r="G675" s="3">
        <v>-3.0387987288862099</v>
      </c>
      <c r="H675" s="3"/>
      <c r="I675" s="3">
        <v>-1.7048045868102399</v>
      </c>
      <c r="J675" s="3">
        <v>-3.3423344543312998</v>
      </c>
      <c r="K675" s="3"/>
    </row>
    <row r="676" spans="1:11" x14ac:dyDescent="0.2">
      <c r="A676" s="2" t="s">
        <v>680</v>
      </c>
      <c r="B676" s="5">
        <v>-1.78470550492804</v>
      </c>
      <c r="C676" s="5"/>
      <c r="D676" s="5">
        <v>-1.8552837175050001</v>
      </c>
      <c r="E676" s="5">
        <v>-2.0881914329934799</v>
      </c>
      <c r="F676" s="5"/>
      <c r="G676" s="3">
        <v>-1.78470550492804</v>
      </c>
      <c r="H676" s="3"/>
      <c r="I676" s="3">
        <v>-1.8552837175050001</v>
      </c>
      <c r="J676" s="3">
        <v>-2.0881914329934799</v>
      </c>
      <c r="K676" s="3"/>
    </row>
    <row r="677" spans="1:11" x14ac:dyDescent="0.2">
      <c r="A677" s="2" t="s">
        <v>681</v>
      </c>
      <c r="B677" s="5">
        <v>-1.78470550492804</v>
      </c>
      <c r="C677" s="5"/>
      <c r="D677" s="5">
        <v>-1.8552837175050001</v>
      </c>
      <c r="E677" s="5">
        <v>-2.0881914329934799</v>
      </c>
      <c r="F677" s="5"/>
      <c r="G677" s="3">
        <v>-1.78470550492804</v>
      </c>
      <c r="H677" s="3"/>
      <c r="I677" s="3">
        <v>-1.8552837175050001</v>
      </c>
      <c r="J677" s="3">
        <v>-2.0881914329934799</v>
      </c>
      <c r="K677" s="3"/>
    </row>
    <row r="678" spans="1:11" x14ac:dyDescent="0.2">
      <c r="A678" s="2" t="s">
        <v>682</v>
      </c>
      <c r="B678" s="5">
        <v>-1.78470550492804</v>
      </c>
      <c r="C678" s="5"/>
      <c r="D678" s="5">
        <v>-1.8552837175050001</v>
      </c>
      <c r="E678" s="5">
        <v>-2.0881914329934799</v>
      </c>
      <c r="F678" s="5"/>
      <c r="G678" s="3">
        <v>-1.78470550492804</v>
      </c>
      <c r="H678" s="3"/>
      <c r="I678" s="3">
        <v>-1.8552837175050001</v>
      </c>
      <c r="J678" s="3">
        <v>-2.0881914329934799</v>
      </c>
      <c r="K678" s="3"/>
    </row>
    <row r="679" spans="1:11" x14ac:dyDescent="0.2">
      <c r="A679" s="2" t="s">
        <v>683</v>
      </c>
      <c r="B679" s="5">
        <v>-1.78470550492804</v>
      </c>
      <c r="C679" s="5"/>
      <c r="D679" s="5">
        <v>-1.8552837175050001</v>
      </c>
      <c r="E679" s="5">
        <v>-2.0881914329934799</v>
      </c>
      <c r="F679" s="5"/>
      <c r="G679" s="3">
        <v>-1.78470550492804</v>
      </c>
      <c r="H679" s="3"/>
      <c r="I679" s="3">
        <v>-1.8552837175050001</v>
      </c>
      <c r="J679" s="3">
        <v>-2.0881914329934799</v>
      </c>
      <c r="K679" s="3"/>
    </row>
    <row r="680" spans="1:11" x14ac:dyDescent="0.2">
      <c r="A680" s="2" t="s">
        <v>684</v>
      </c>
      <c r="B680" s="5">
        <v>-1.8408808491019399</v>
      </c>
      <c r="C680" s="5"/>
      <c r="D680" s="5">
        <v>-3.3308340796800899</v>
      </c>
      <c r="E680" s="5">
        <v>-3.5637417951685699</v>
      </c>
      <c r="F680" s="5"/>
      <c r="G680" s="3">
        <v>-1.8408808491019399</v>
      </c>
      <c r="H680" s="3"/>
      <c r="I680" s="3">
        <v>-3.3308340796800899</v>
      </c>
      <c r="J680" s="3">
        <v>-3.5637417951685699</v>
      </c>
      <c r="K680" s="3"/>
    </row>
    <row r="681" spans="1:11" x14ac:dyDescent="0.2">
      <c r="A681" s="2" t="s">
        <v>685</v>
      </c>
      <c r="B681" s="5">
        <v>-3.31833644130114</v>
      </c>
      <c r="C681" s="5">
        <v>-2.1359451338336402</v>
      </c>
      <c r="D681" s="5">
        <v>-1.8591704288111</v>
      </c>
      <c r="E681" s="5">
        <v>-3.6218884224097301</v>
      </c>
      <c r="F681" s="5"/>
      <c r="G681" s="3">
        <v>-3.31833644130114</v>
      </c>
      <c r="H681" s="3">
        <v>-2.1359451338336402</v>
      </c>
      <c r="I681" s="3">
        <v>-1.8591704288111</v>
      </c>
      <c r="J681" s="3">
        <v>-3.6218884224097301</v>
      </c>
      <c r="K681" s="3"/>
    </row>
    <row r="682" spans="1:11" x14ac:dyDescent="0.2">
      <c r="A682" s="2" t="s">
        <v>686</v>
      </c>
      <c r="B682" s="5">
        <v>-3.3593558621188402</v>
      </c>
      <c r="C682" s="5"/>
      <c r="D682" s="5">
        <v>-1.8833059936518699</v>
      </c>
      <c r="E682" s="5">
        <v>-3.6629002524025598</v>
      </c>
      <c r="F682" s="5"/>
      <c r="G682" s="3">
        <v>-3.3593558621188402</v>
      </c>
      <c r="H682" s="3"/>
      <c r="I682" s="3">
        <v>-1.8833059936518699</v>
      </c>
      <c r="J682" s="3">
        <v>-3.6629002524025598</v>
      </c>
      <c r="K682" s="3"/>
    </row>
    <row r="683" spans="1:11" x14ac:dyDescent="0.2">
      <c r="A683" s="2" t="s">
        <v>687</v>
      </c>
      <c r="B683" s="5">
        <v>-1.9714627391505599</v>
      </c>
      <c r="C683" s="5"/>
      <c r="D683" s="5">
        <v>-2.04207251436004</v>
      </c>
      <c r="E683" s="5">
        <v>-2.27498022984852</v>
      </c>
      <c r="F683" s="5"/>
      <c r="G683" s="3">
        <v>-1.9714627391505599</v>
      </c>
      <c r="H683" s="3"/>
      <c r="I683" s="3">
        <v>-2.04207251436004</v>
      </c>
      <c r="J683" s="3">
        <v>-2.27498022984852</v>
      </c>
      <c r="K683" s="3"/>
    </row>
    <row r="684" spans="1:11" x14ac:dyDescent="0.2">
      <c r="A684" s="2" t="s">
        <v>688</v>
      </c>
      <c r="B684" s="5">
        <v>-3.2601583315068199</v>
      </c>
      <c r="C684" s="5"/>
      <c r="D684" s="5">
        <v>-3.3308486378161102</v>
      </c>
      <c r="E684" s="5">
        <v>-2.0438510460627302</v>
      </c>
      <c r="F684" s="5"/>
      <c r="G684" s="3">
        <v>-3.2601583315068199</v>
      </c>
      <c r="H684" s="3"/>
      <c r="I684" s="3">
        <v>-3.3308486378161102</v>
      </c>
      <c r="J684" s="3">
        <v>-2.0438510460627302</v>
      </c>
      <c r="K684" s="3"/>
    </row>
    <row r="685" spans="1:11" x14ac:dyDescent="0.2">
      <c r="A685" s="2" t="s">
        <v>689</v>
      </c>
      <c r="B685" s="5">
        <v>-2.0452598893099698</v>
      </c>
      <c r="C685" s="5"/>
      <c r="D685" s="5">
        <v>-2.1158863434097399</v>
      </c>
      <c r="E685" s="5">
        <v>-2.3487940588982199</v>
      </c>
      <c r="F685" s="5"/>
      <c r="G685" s="3">
        <v>-2.0452598893099698</v>
      </c>
      <c r="H685" s="3"/>
      <c r="I685" s="3">
        <v>-2.1158863434097399</v>
      </c>
      <c r="J685" s="3">
        <v>-2.3487940588982199</v>
      </c>
      <c r="K685" s="3"/>
    </row>
    <row r="686" spans="1:11" x14ac:dyDescent="0.2">
      <c r="A686" s="2" t="s">
        <v>690</v>
      </c>
      <c r="B686" s="5">
        <v>-2.0452768156974899</v>
      </c>
      <c r="C686" s="5"/>
      <c r="D686" s="5">
        <v>-2.1158861745572199</v>
      </c>
      <c r="E686" s="5">
        <v>-2.3487938900456999</v>
      </c>
      <c r="F686" s="5"/>
      <c r="G686" s="3">
        <v>-2.0452768156974899</v>
      </c>
      <c r="H686" s="3"/>
      <c r="I686" s="3">
        <v>-2.1158861745572199</v>
      </c>
      <c r="J686" s="3">
        <v>-2.3487938900456999</v>
      </c>
      <c r="K686" s="3"/>
    </row>
    <row r="687" spans="1:11" x14ac:dyDescent="0.2">
      <c r="A687" s="2" t="s">
        <v>691</v>
      </c>
      <c r="B687" s="5">
        <v>-2.0453032503083</v>
      </c>
      <c r="C687" s="5"/>
      <c r="D687" s="5">
        <v>-2.1158863438458102</v>
      </c>
      <c r="E687" s="5">
        <v>-2.3487940593342902</v>
      </c>
      <c r="F687" s="5"/>
      <c r="G687" s="3">
        <v>-2.0453032503083</v>
      </c>
      <c r="H687" s="3"/>
      <c r="I687" s="3">
        <v>-2.1158863438458102</v>
      </c>
      <c r="J687" s="3">
        <v>-2.3487940593342902</v>
      </c>
      <c r="K687" s="3"/>
    </row>
    <row r="688" spans="1:11" x14ac:dyDescent="0.2">
      <c r="A688" s="2" t="s">
        <v>692</v>
      </c>
      <c r="B688" s="5">
        <v>-2.10587163073872</v>
      </c>
      <c r="C688" s="5"/>
      <c r="D688" s="5">
        <v>-2.1764821245311401</v>
      </c>
      <c r="E688" s="5">
        <v>-2.4093898400196201</v>
      </c>
      <c r="F688" s="5"/>
      <c r="G688" s="3">
        <v>-2.10587163073872</v>
      </c>
      <c r="H688" s="3"/>
      <c r="I688" s="3">
        <v>-2.1764821245311401</v>
      </c>
      <c r="J688" s="3">
        <v>-2.4093898400196201</v>
      </c>
      <c r="K688" s="3"/>
    </row>
    <row r="689" spans="1:11" x14ac:dyDescent="0.2">
      <c r="A689" s="2" t="s">
        <v>693</v>
      </c>
      <c r="B689" s="5">
        <v>-3.40970258901649</v>
      </c>
      <c r="C689" s="5">
        <v>-2.1359451338336402</v>
      </c>
      <c r="D689" s="5">
        <v>-3.48031123756921</v>
      </c>
      <c r="E689" s="5">
        <v>-3.71321895305769</v>
      </c>
      <c r="F689" s="5"/>
      <c r="G689" s="3">
        <v>-3.40970258901649</v>
      </c>
      <c r="H689" s="3">
        <v>-2.1359451338336402</v>
      </c>
      <c r="I689" s="3">
        <v>-3.48031123756921</v>
      </c>
      <c r="J689" s="3">
        <v>-3.71321895305769</v>
      </c>
      <c r="K689" s="3"/>
    </row>
    <row r="690" spans="1:11" x14ac:dyDescent="0.2">
      <c r="A690" s="2" t="s">
        <v>694</v>
      </c>
      <c r="B690" s="5">
        <v>-2.2186441692067498</v>
      </c>
      <c r="C690" s="5"/>
      <c r="D690" s="5">
        <v>-2.3857285767785399</v>
      </c>
      <c r="E690" s="5">
        <v>-4.0239327733284496</v>
      </c>
      <c r="F690" s="5"/>
      <c r="G690" s="3">
        <v>-2.2186441692067498</v>
      </c>
      <c r="H690" s="3"/>
      <c r="I690" s="3">
        <v>-2.3857285767785399</v>
      </c>
      <c r="J690" s="3">
        <v>-4.0239327733284496</v>
      </c>
      <c r="K690" s="3"/>
    </row>
    <row r="691" spans="1:11" x14ac:dyDescent="0.2">
      <c r="A691" s="2" t="s">
        <v>695</v>
      </c>
      <c r="B691" s="5">
        <v>-2.2658767055324498</v>
      </c>
      <c r="C691" s="5"/>
      <c r="D691" s="5">
        <v>-2.3364901961982998</v>
      </c>
      <c r="E691" s="5">
        <v>-2.5693979116867798</v>
      </c>
      <c r="F691" s="5"/>
      <c r="G691" s="3">
        <v>-2.2658767055324498</v>
      </c>
      <c r="H691" s="3"/>
      <c r="I691" s="3">
        <v>-2.3364901961982998</v>
      </c>
      <c r="J691" s="3">
        <v>-2.5693979116867798</v>
      </c>
      <c r="K691" s="3"/>
    </row>
    <row r="692" spans="1:11" x14ac:dyDescent="0.2">
      <c r="A692" s="2" t="s">
        <v>696</v>
      </c>
      <c r="B692" s="5">
        <v>-2.2804131368479799</v>
      </c>
      <c r="C692" s="5"/>
      <c r="D692" s="5">
        <v>-3.7707365792558001</v>
      </c>
      <c r="E692" s="5">
        <v>-4.0036449451971903</v>
      </c>
      <c r="F692" s="5"/>
      <c r="G692" s="3">
        <v>-2.2804131368479799</v>
      </c>
      <c r="H692" s="3"/>
      <c r="I692" s="3">
        <v>-3.7707365792558001</v>
      </c>
      <c r="J692" s="3">
        <v>-4.0036449451971903</v>
      </c>
      <c r="K692" s="3"/>
    </row>
    <row r="693" spans="1:11" x14ac:dyDescent="0.2">
      <c r="A693" s="2" t="s">
        <v>697</v>
      </c>
      <c r="B693" s="5">
        <v>-2.45711816243869</v>
      </c>
      <c r="C693" s="5"/>
      <c r="D693" s="5">
        <v>-2.5277646916098901</v>
      </c>
      <c r="E693" s="5">
        <v>-2.7606724070983701</v>
      </c>
      <c r="F693" s="5"/>
      <c r="G693" s="3">
        <v>-2.45711816243869</v>
      </c>
      <c r="H693" s="3"/>
      <c r="I693" s="3">
        <v>-2.5277646916098901</v>
      </c>
      <c r="J693" s="3">
        <v>-2.7606724070983701</v>
      </c>
      <c r="K693" s="3"/>
    </row>
    <row r="694" spans="1:11" x14ac:dyDescent="0.2">
      <c r="A694" s="2" t="s">
        <v>698</v>
      </c>
      <c r="B694" s="5">
        <v>-2.4571739356670901</v>
      </c>
      <c r="C694" s="5"/>
      <c r="D694" s="5">
        <v>-2.5277647434868702</v>
      </c>
      <c r="E694" s="5">
        <v>-2.7606724589753502</v>
      </c>
      <c r="F694" s="5"/>
      <c r="G694" s="3">
        <v>-2.4571739356670901</v>
      </c>
      <c r="H694" s="3"/>
      <c r="I694" s="3">
        <v>-2.5277647434868702</v>
      </c>
      <c r="J694" s="3">
        <v>-2.7606724589753502</v>
      </c>
      <c r="K694" s="3"/>
    </row>
    <row r="695" spans="1:11" x14ac:dyDescent="0.2">
      <c r="A695" s="2" t="s">
        <v>699</v>
      </c>
      <c r="B695" s="5">
        <v>-2.6267606727050299</v>
      </c>
      <c r="C695" s="5"/>
      <c r="D695" s="5">
        <v>-2.69744125096318</v>
      </c>
      <c r="E695" s="5">
        <v>-2.9303493063870198</v>
      </c>
      <c r="F695" s="5"/>
      <c r="G695" s="3">
        <v>-2.6267606727050299</v>
      </c>
      <c r="H695" s="3"/>
      <c r="I695" s="3">
        <v>-2.69744125096318</v>
      </c>
      <c r="J695" s="3">
        <v>-2.9303493063870198</v>
      </c>
      <c r="K695" s="3"/>
    </row>
    <row r="696" spans="1:11" x14ac:dyDescent="0.2">
      <c r="A696" s="2" t="s">
        <v>700</v>
      </c>
      <c r="B696" s="5">
        <v>-3.4475585487079399</v>
      </c>
      <c r="C696" s="5"/>
      <c r="D696" s="5">
        <v>-3.5181679062976698</v>
      </c>
      <c r="E696" s="5">
        <v>-3.7510756217861498</v>
      </c>
      <c r="F696" s="5"/>
      <c r="G696" s="3">
        <v>-3.4475585487079399</v>
      </c>
      <c r="H696" s="3"/>
      <c r="I696" s="3">
        <v>-3.5181679062976698</v>
      </c>
      <c r="J696" s="3">
        <v>-3.7510756217861498</v>
      </c>
      <c r="K696" s="3"/>
    </row>
    <row r="697" spans="1:11" x14ac:dyDescent="0.2">
      <c r="A697" s="2" t="s">
        <v>701</v>
      </c>
      <c r="B697" s="5">
        <v>-3.6214583853056901</v>
      </c>
      <c r="C697" s="5"/>
      <c r="D697" s="5">
        <v>-3.6920972656642999</v>
      </c>
      <c r="E697" s="5">
        <v>-3.9250049811527798</v>
      </c>
      <c r="F697" s="5"/>
      <c r="G697" s="3">
        <v>-3.6214583853056901</v>
      </c>
      <c r="H697" s="3"/>
      <c r="I697" s="3">
        <v>-3.6920972656642999</v>
      </c>
      <c r="J697" s="3">
        <v>-3.9250049811527798</v>
      </c>
      <c r="K697" s="3"/>
    </row>
    <row r="698" spans="1:11" x14ac:dyDescent="0.2">
      <c r="A698" s="2" t="s">
        <v>702</v>
      </c>
      <c r="B698" s="5">
        <v>-3.7730251558299499</v>
      </c>
      <c r="C698" s="5"/>
      <c r="D698" s="5">
        <v>-3.8436406093652402</v>
      </c>
      <c r="E698" s="5">
        <v>-4.0765483248537304</v>
      </c>
      <c r="F698" s="5"/>
      <c r="G698" s="3">
        <v>-3.7730251558299499</v>
      </c>
      <c r="H698" s="3"/>
      <c r="I698" s="3">
        <v>-3.8436406093652402</v>
      </c>
      <c r="J698" s="3">
        <v>-4.0765483248537304</v>
      </c>
      <c r="K698" s="3"/>
    </row>
    <row r="699" spans="1:11" x14ac:dyDescent="0.2">
      <c r="A699" s="2" t="s">
        <v>703</v>
      </c>
      <c r="B699" s="5">
        <v>0.57049552282986504</v>
      </c>
      <c r="C699" s="5">
        <v>2.0526621952338</v>
      </c>
      <c r="D699" s="5">
        <v>-2.9395281725422402</v>
      </c>
      <c r="E699" s="5">
        <v>0.31632881864498702</v>
      </c>
      <c r="F699" s="5">
        <v>2.4495839450000001</v>
      </c>
      <c r="G699" s="3">
        <v>0.57049552282986504</v>
      </c>
      <c r="H699" s="3">
        <v>2.0526621952338</v>
      </c>
      <c r="I699" s="3">
        <v>-2.9395281725422402</v>
      </c>
      <c r="J699" s="3">
        <v>0.31632881864498702</v>
      </c>
      <c r="K699" s="3">
        <v>2.4495839450000001</v>
      </c>
    </row>
    <row r="700" spans="1:11" x14ac:dyDescent="0.2">
      <c r="A700" s="2" t="s">
        <v>704</v>
      </c>
      <c r="B700" s="5">
        <v>-1.9824061589558799</v>
      </c>
      <c r="C700" s="5">
        <v>-0.90076932285115197</v>
      </c>
      <c r="D700" s="5">
        <v>-2.9568983077250302</v>
      </c>
      <c r="E700" s="5">
        <v>-1.1529776186406799</v>
      </c>
      <c r="F700" s="5">
        <v>2.3232299420000002</v>
      </c>
      <c r="G700" s="3">
        <v>-1.9824061589558799</v>
      </c>
      <c r="H700" s="3">
        <v>-0.90076932285115197</v>
      </c>
      <c r="I700" s="3">
        <v>-2.9568983077250302</v>
      </c>
      <c r="J700" s="3">
        <v>-1.1529776186406799</v>
      </c>
      <c r="K700" s="3">
        <v>2.3232299420000002</v>
      </c>
    </row>
    <row r="701" spans="1:11" x14ac:dyDescent="0.2">
      <c r="A701" s="2" t="s">
        <v>705</v>
      </c>
      <c r="B701" s="5">
        <v>-1.2889147694891601</v>
      </c>
      <c r="C701" s="5">
        <v>-0.90178961015130599</v>
      </c>
      <c r="D701" s="5">
        <v>-4.4148379030676503</v>
      </c>
      <c r="E701" s="5">
        <v>-0.546143914235102</v>
      </c>
      <c r="F701" s="5">
        <v>2.0676845130000001</v>
      </c>
      <c r="G701" s="3">
        <v>-1.2889147694891601</v>
      </c>
      <c r="H701" s="3">
        <v>-0.90178961015130599</v>
      </c>
      <c r="I701" s="3">
        <v>-4.4148379030676503</v>
      </c>
      <c r="J701" s="3">
        <v>-0.546143914235102</v>
      </c>
      <c r="K701" s="3">
        <v>2.0676845130000001</v>
      </c>
    </row>
    <row r="702" spans="1:11" x14ac:dyDescent="0.2">
      <c r="A702" s="2" t="s">
        <v>706</v>
      </c>
      <c r="B702" s="5">
        <v>-1.2422716649444601</v>
      </c>
      <c r="C702" s="5">
        <v>-0.41417765000727003</v>
      </c>
      <c r="D702" s="5">
        <v>-2.9716261435934799</v>
      </c>
      <c r="E702" s="5">
        <v>3.9149365402660098E-3</v>
      </c>
      <c r="F702" s="5">
        <v>1.853859425</v>
      </c>
      <c r="G702" s="3">
        <v>-1.2422716649444601</v>
      </c>
      <c r="H702" s="3">
        <v>-0.41417765000727003</v>
      </c>
      <c r="I702" s="3">
        <v>-2.9716261435934799</v>
      </c>
      <c r="J702" s="3">
        <v>3.9149365402660098E-3</v>
      </c>
      <c r="K702" s="3">
        <v>1.853859425</v>
      </c>
    </row>
    <row r="703" spans="1:11" x14ac:dyDescent="0.2">
      <c r="A703" s="2" t="s">
        <v>707</v>
      </c>
      <c r="B703" s="5">
        <v>-1.6694889226082099</v>
      </c>
      <c r="C703" s="5">
        <v>-0.31119925750830202</v>
      </c>
      <c r="D703" s="5">
        <v>-2.13424322496232</v>
      </c>
      <c r="E703" s="5">
        <v>0.35643256647530902</v>
      </c>
      <c r="F703" s="5">
        <v>1.638452783</v>
      </c>
      <c r="G703" s="3">
        <v>-1.6694889226082099</v>
      </c>
      <c r="H703" s="3">
        <v>-0.31119925750830202</v>
      </c>
      <c r="I703" s="3">
        <v>-2.13424322496232</v>
      </c>
      <c r="J703" s="3">
        <v>0.35643256647530902</v>
      </c>
      <c r="K703" s="3">
        <v>1.638452783</v>
      </c>
    </row>
    <row r="704" spans="1:11" x14ac:dyDescent="0.2">
      <c r="A704" s="2" t="s">
        <v>708</v>
      </c>
      <c r="B704" s="5">
        <v>-1.01948054682176</v>
      </c>
      <c r="C704" s="5">
        <v>-1.5147781419825299</v>
      </c>
      <c r="D704" s="5">
        <v>-0.91408511124285996</v>
      </c>
      <c r="E704" s="5">
        <v>2.0076870973585699</v>
      </c>
      <c r="F704" s="5">
        <v>-0.96550733600000005</v>
      </c>
      <c r="G704" s="3">
        <v>-1.01948054682176</v>
      </c>
      <c r="H704" s="3">
        <v>-1.5147781419825299</v>
      </c>
      <c r="I704" s="3">
        <v>-0.91408511124285996</v>
      </c>
      <c r="J704" s="3">
        <v>2.0076870973585699</v>
      </c>
      <c r="K704" s="3">
        <v>-0.96550733600000005</v>
      </c>
    </row>
    <row r="705" spans="1:11" x14ac:dyDescent="0.2">
      <c r="A705" s="2" t="s">
        <v>709</v>
      </c>
      <c r="B705" s="5">
        <v>-0.801710422467796</v>
      </c>
      <c r="C705" s="5">
        <v>-1.6672496499157099</v>
      </c>
      <c r="D705" s="5">
        <v>-1.2673963989039101</v>
      </c>
      <c r="E705" s="5">
        <v>-0.648765940465859</v>
      </c>
      <c r="F705" s="5">
        <v>1.9743226469999999</v>
      </c>
      <c r="G705" s="3">
        <v>-0.801710422467796</v>
      </c>
      <c r="H705" s="3">
        <v>-1.6672496499157099</v>
      </c>
      <c r="I705" s="3">
        <v>-1.2673963989039101</v>
      </c>
      <c r="J705" s="3">
        <v>-0.648765940465859</v>
      </c>
      <c r="K705" s="3">
        <v>1.9743226469999999</v>
      </c>
    </row>
    <row r="706" spans="1:11" x14ac:dyDescent="0.2">
      <c r="A706" s="2" t="s">
        <v>710</v>
      </c>
      <c r="B706" s="5">
        <v>-1.8773046966279201</v>
      </c>
      <c r="C706" s="5">
        <v>-1.6361998734662799</v>
      </c>
      <c r="D706" s="5">
        <v>-0.59834437434434296</v>
      </c>
      <c r="E706" s="5">
        <v>-0.19409944998430601</v>
      </c>
      <c r="F706" s="5">
        <v>1.223413839</v>
      </c>
      <c r="G706" s="3">
        <v>-1.8773046966279201</v>
      </c>
      <c r="H706" s="3">
        <v>-1.6361998734662799</v>
      </c>
      <c r="I706" s="3">
        <v>-0.59834437434434296</v>
      </c>
      <c r="J706" s="3">
        <v>-0.19409944998430601</v>
      </c>
      <c r="K706" s="3">
        <v>1.223413839</v>
      </c>
    </row>
    <row r="707" spans="1:11" x14ac:dyDescent="0.2">
      <c r="A707" s="2" t="s">
        <v>711</v>
      </c>
      <c r="B707" s="5">
        <v>-1.7463756190750801</v>
      </c>
      <c r="C707" s="5">
        <v>-1.3569349758693401</v>
      </c>
      <c r="D707" s="5">
        <v>-1.69531754075626</v>
      </c>
      <c r="E707" s="5">
        <v>0.59763006717009903</v>
      </c>
      <c r="F707" s="5">
        <v>1.160585763</v>
      </c>
      <c r="G707" s="3">
        <v>-1.7463756190750801</v>
      </c>
      <c r="H707" s="3">
        <v>-1.3569349758693401</v>
      </c>
      <c r="I707" s="3">
        <v>-1.69531754075626</v>
      </c>
      <c r="J707" s="3">
        <v>0.59763006717009903</v>
      </c>
      <c r="K707" s="3">
        <v>1.160585763</v>
      </c>
    </row>
    <row r="708" spans="1:11" x14ac:dyDescent="0.2">
      <c r="A708" s="2" t="s">
        <v>712</v>
      </c>
      <c r="B708" s="5">
        <v>-2.8859213435330799</v>
      </c>
      <c r="C708" s="5">
        <v>4.2317519929346803</v>
      </c>
      <c r="D708" s="5">
        <v>-1.3041430104092699</v>
      </c>
      <c r="E708" s="5">
        <v>0.25454115896114798</v>
      </c>
      <c r="F708" s="5">
        <v>0.15211238599999999</v>
      </c>
      <c r="G708" s="3">
        <v>-2.8859213435330799</v>
      </c>
      <c r="H708" s="3">
        <v>4.2317519929346803</v>
      </c>
      <c r="I708" s="3">
        <v>-1.3041430104092699</v>
      </c>
      <c r="J708" s="3">
        <v>0.25454115896114798</v>
      </c>
      <c r="K708" s="3">
        <v>0.15211238599999999</v>
      </c>
    </row>
    <row r="709" spans="1:11" x14ac:dyDescent="0.2">
      <c r="A709" s="2" t="s">
        <v>713</v>
      </c>
      <c r="B709" s="5">
        <v>-2.1851186385550001</v>
      </c>
      <c r="C709" s="5">
        <v>1.16745802785909</v>
      </c>
      <c r="D709" s="5">
        <v>-2.2696261315464601</v>
      </c>
      <c r="E709" s="5">
        <v>-0.11131903394402599</v>
      </c>
      <c r="F709" s="5">
        <v>2.8439654519999999</v>
      </c>
      <c r="G709" s="3">
        <v>-2.1851186385550001</v>
      </c>
      <c r="H709" s="3">
        <v>1.16745802785909</v>
      </c>
      <c r="I709" s="3">
        <v>-2.2696261315464601</v>
      </c>
      <c r="J709" s="3">
        <v>-0.11131903394402599</v>
      </c>
      <c r="K709" s="3">
        <v>2.8439654519999999</v>
      </c>
    </row>
    <row r="710" spans="1:11" x14ac:dyDescent="0.2">
      <c r="A710" s="2" t="s">
        <v>714</v>
      </c>
      <c r="B710" s="5">
        <v>-3.7104731631096199</v>
      </c>
      <c r="C710" s="5">
        <v>1.18381788998338</v>
      </c>
      <c r="D710" s="5">
        <v>-3.4124858631432802</v>
      </c>
      <c r="E710" s="5">
        <v>0.7115693537062</v>
      </c>
      <c r="F710" s="5">
        <v>1.266419374</v>
      </c>
      <c r="G710" s="3">
        <v>-3.7104731631096199</v>
      </c>
      <c r="H710" s="3">
        <v>1.18381788998338</v>
      </c>
      <c r="I710" s="3">
        <v>-3.4124858631432802</v>
      </c>
      <c r="J710" s="3">
        <v>0.7115693537062</v>
      </c>
      <c r="K710" s="3">
        <v>1.266419374</v>
      </c>
    </row>
    <row r="711" spans="1:11" x14ac:dyDescent="0.2">
      <c r="A711" s="2" t="s">
        <v>715</v>
      </c>
      <c r="B711" s="5">
        <v>2.2544899143569599</v>
      </c>
      <c r="C711" s="5">
        <v>-3.1353174475748</v>
      </c>
      <c r="D711" s="5">
        <v>1.1883909563786399</v>
      </c>
      <c r="E711" s="5">
        <v>-1.89054652901235</v>
      </c>
      <c r="F711" s="5">
        <v>-1.3886706150000001</v>
      </c>
      <c r="G711" s="3">
        <v>2.2544899143569599</v>
      </c>
      <c r="H711" s="3">
        <v>-3.1353174475748</v>
      </c>
      <c r="I711" s="3">
        <v>1.1883909563786399</v>
      </c>
      <c r="J711" s="3">
        <v>-1.89054652901235</v>
      </c>
      <c r="K711" s="3">
        <v>-1.3886706150000001</v>
      </c>
    </row>
    <row r="712" spans="1:11" x14ac:dyDescent="0.2">
      <c r="A712" s="2" t="s">
        <v>716</v>
      </c>
      <c r="B712" s="5">
        <v>-0.611710724873336</v>
      </c>
      <c r="C712" s="5">
        <v>-0.21784708662705199</v>
      </c>
      <c r="D712" s="5">
        <v>-0.68234476464696203</v>
      </c>
      <c r="E712" s="5">
        <v>4.1154051552843196</v>
      </c>
      <c r="F712" s="5">
        <v>-1.5879267770000001</v>
      </c>
      <c r="G712" s="3">
        <v>-0.611710724873336</v>
      </c>
      <c r="H712" s="3">
        <v>-0.21784708662705199</v>
      </c>
      <c r="I712" s="3">
        <v>-0.68234476464696203</v>
      </c>
      <c r="J712" s="3">
        <v>4.1154051552843196</v>
      </c>
      <c r="K712" s="3">
        <v>-1.5879267770000001</v>
      </c>
    </row>
    <row r="713" spans="1:11" x14ac:dyDescent="0.2">
      <c r="A713" s="2" t="s">
        <v>717</v>
      </c>
      <c r="B713" s="5">
        <v>0.65707328908247098</v>
      </c>
      <c r="C713" s="5">
        <v>2.8765855629700399</v>
      </c>
      <c r="D713" s="5">
        <v>-1.44023662092848</v>
      </c>
      <c r="E713" s="5">
        <v>0.201831550397817</v>
      </c>
      <c r="F713" s="5">
        <v>-1.5834236589999999</v>
      </c>
      <c r="G713" s="3">
        <v>0.65707328908247098</v>
      </c>
      <c r="H713" s="3">
        <v>2.8765855629700399</v>
      </c>
      <c r="I713" s="3">
        <v>-1.44023662092848</v>
      </c>
      <c r="J713" s="3">
        <v>0.201831550397817</v>
      </c>
      <c r="K713" s="3">
        <v>-1.5834236589999999</v>
      </c>
    </row>
    <row r="714" spans="1:11" x14ac:dyDescent="0.2">
      <c r="A714" s="2" t="s">
        <v>718</v>
      </c>
      <c r="B714" s="5">
        <v>2.1832336739178602</v>
      </c>
      <c r="C714" s="5">
        <v>-2.71064590007231</v>
      </c>
      <c r="D714" s="5">
        <v>2.1279361694329202</v>
      </c>
      <c r="E714" s="5">
        <v>1.3942409260464199</v>
      </c>
      <c r="F714" s="5">
        <v>-2.3077878209999998</v>
      </c>
      <c r="G714" s="3">
        <v>2.1832336739178602</v>
      </c>
      <c r="H714" s="3">
        <v>-2.71064590007231</v>
      </c>
      <c r="I714" s="3">
        <v>2.1279361694329202</v>
      </c>
      <c r="J714" s="3">
        <v>1.3942409260464199</v>
      </c>
      <c r="K714" s="3">
        <v>-2.3077878209999998</v>
      </c>
    </row>
    <row r="715" spans="1:11" x14ac:dyDescent="0.2">
      <c r="A715" s="2" t="s">
        <v>719</v>
      </c>
      <c r="B715" s="5">
        <v>0.56817647900705104</v>
      </c>
      <c r="C715" s="5">
        <v>-2.71064590007231</v>
      </c>
      <c r="D715" s="5">
        <v>-1.9459793272733601</v>
      </c>
      <c r="E715" s="5">
        <v>2.0107445456084001</v>
      </c>
      <c r="F715" s="5">
        <v>-1.5446077549999999</v>
      </c>
      <c r="G715" s="3">
        <v>0.56817647900705104</v>
      </c>
      <c r="H715" s="3">
        <v>-2.71064590007231</v>
      </c>
      <c r="I715" s="3">
        <v>-1.9459793272733601</v>
      </c>
      <c r="J715" s="3">
        <v>2.0107445456084001</v>
      </c>
      <c r="K715" s="3">
        <v>-1.5446077549999999</v>
      </c>
    </row>
    <row r="716" spans="1:11" x14ac:dyDescent="0.2">
      <c r="A716" s="2" t="s">
        <v>720</v>
      </c>
      <c r="B716" s="5">
        <v>1.99327586394877</v>
      </c>
      <c r="C716" s="5">
        <v>-3.65354158511516</v>
      </c>
      <c r="D716" s="5">
        <v>0.66873303494702596</v>
      </c>
      <c r="E716" s="5">
        <v>1.4877155357357801</v>
      </c>
      <c r="F716" s="5">
        <v>-1.051876839</v>
      </c>
      <c r="G716" s="3">
        <v>1.99327586394877</v>
      </c>
      <c r="H716" s="3">
        <v>-3.65354158511516</v>
      </c>
      <c r="I716" s="3">
        <v>0.66873303494702596</v>
      </c>
      <c r="J716" s="3">
        <v>1.4877155357357801</v>
      </c>
      <c r="K716" s="3">
        <v>-1.051876839</v>
      </c>
    </row>
    <row r="717" spans="1:11" x14ac:dyDescent="0.2">
      <c r="A717" s="2" t="s">
        <v>721</v>
      </c>
      <c r="B717" s="5">
        <v>1.9236643281128201</v>
      </c>
      <c r="C717" s="5">
        <v>-0.468511150505588</v>
      </c>
      <c r="D717" s="5">
        <v>1.36828645391016</v>
      </c>
      <c r="E717" s="5">
        <v>0.23816521844619901</v>
      </c>
      <c r="F717" s="5">
        <v>-1.9400673850000001</v>
      </c>
      <c r="G717" s="3">
        <v>1.9236643281128201</v>
      </c>
      <c r="H717" s="3">
        <v>-0.468511150505588</v>
      </c>
      <c r="I717" s="3">
        <v>1.36828645391016</v>
      </c>
      <c r="J717" s="3">
        <v>0.23816521844619901</v>
      </c>
      <c r="K717" s="3">
        <v>-1.9400673850000001</v>
      </c>
    </row>
    <row r="718" spans="1:11" x14ac:dyDescent="0.2">
      <c r="A718" s="2" t="s">
        <v>722</v>
      </c>
      <c r="B718" s="5">
        <v>0.25084970804416401</v>
      </c>
      <c r="C718" s="5">
        <v>0.92926878527343204</v>
      </c>
      <c r="D718" s="5">
        <v>-0.84849196863602405</v>
      </c>
      <c r="E718" s="5">
        <v>1.9234931567038001</v>
      </c>
      <c r="F718" s="5">
        <v>-1.3345289069999999</v>
      </c>
      <c r="G718" s="3">
        <v>0.25084970804416401</v>
      </c>
      <c r="H718" s="3">
        <v>0.92926878527343204</v>
      </c>
      <c r="I718" s="3">
        <v>-0.84849196863602405</v>
      </c>
      <c r="J718" s="3">
        <v>1.9234931567038001</v>
      </c>
      <c r="K718" s="3">
        <v>-1.3345289069999999</v>
      </c>
    </row>
    <row r="719" spans="1:11" x14ac:dyDescent="0.2">
      <c r="A719" s="2" t="s">
        <v>723</v>
      </c>
      <c r="B719" s="5">
        <v>1.87441971416375</v>
      </c>
      <c r="C719" s="5">
        <v>-1.4050959778713099</v>
      </c>
      <c r="D719" s="5">
        <v>1.4642859934985999</v>
      </c>
      <c r="E719" s="5">
        <v>1.1218726327250199</v>
      </c>
      <c r="F719" s="5">
        <v>-1.895261995</v>
      </c>
      <c r="G719" s="3">
        <v>1.87441971416375</v>
      </c>
      <c r="H719" s="3">
        <v>-1.4050959778713099</v>
      </c>
      <c r="I719" s="3">
        <v>1.4642859934985999</v>
      </c>
      <c r="J719" s="3">
        <v>1.1218726327250199</v>
      </c>
      <c r="K719" s="3">
        <v>-1.895261995</v>
      </c>
    </row>
    <row r="720" spans="1:11" x14ac:dyDescent="0.2">
      <c r="A720" s="2" t="s">
        <v>724</v>
      </c>
      <c r="B720" s="5">
        <v>1.81722070304004</v>
      </c>
      <c r="C720" s="5">
        <v>0.835696669523467</v>
      </c>
      <c r="D720" s="5">
        <v>0.975931646251184</v>
      </c>
      <c r="E720" s="5">
        <v>0.92856703437315502</v>
      </c>
      <c r="F720" s="5">
        <v>-1.2700174950000001</v>
      </c>
      <c r="G720" s="3">
        <v>1.81722070304004</v>
      </c>
      <c r="H720" s="3">
        <v>0.835696669523467</v>
      </c>
      <c r="I720" s="3">
        <v>0.975931646251184</v>
      </c>
      <c r="J720" s="3">
        <v>0.92856703437315502</v>
      </c>
      <c r="K720" s="3">
        <v>-1.2700174950000001</v>
      </c>
    </row>
    <row r="721" spans="1:11" x14ac:dyDescent="0.2">
      <c r="A721" s="2" t="s">
        <v>725</v>
      </c>
      <c r="B721" s="5">
        <v>-0.31476799402168798</v>
      </c>
      <c r="C721" s="5">
        <v>-1.1717675589352201</v>
      </c>
      <c r="D721" s="5">
        <v>1.8072702788811099</v>
      </c>
      <c r="E721" s="5">
        <v>-0.22801175915755101</v>
      </c>
      <c r="F721" s="5">
        <v>-3.2543328530000002</v>
      </c>
      <c r="G721" s="3">
        <v>-0.31476799402168798</v>
      </c>
      <c r="H721" s="3">
        <v>-1.1717675589352201</v>
      </c>
      <c r="I721" s="3">
        <v>1.8072702788811099</v>
      </c>
      <c r="J721" s="3">
        <v>-0.22801175915755101</v>
      </c>
      <c r="K721" s="3">
        <v>-3.2543328530000002</v>
      </c>
    </row>
    <row r="722" spans="1:11" x14ac:dyDescent="0.2">
      <c r="A722" s="2" t="s">
        <v>726</v>
      </c>
      <c r="B722" s="5">
        <v>1.7667464285303101</v>
      </c>
      <c r="C722" s="5">
        <v>-0.74487890667263301</v>
      </c>
      <c r="D722" s="5">
        <v>0.93222391104381397</v>
      </c>
      <c r="E722" s="5">
        <v>-1.98069463672674</v>
      </c>
      <c r="F722" s="5">
        <v>-1.6968452860000001</v>
      </c>
      <c r="G722" s="3">
        <v>1.7667464285303101</v>
      </c>
      <c r="H722" s="3">
        <v>-0.74487890667263301</v>
      </c>
      <c r="I722" s="3">
        <v>0.93222391104381397</v>
      </c>
      <c r="J722" s="3">
        <v>-1.98069463672674</v>
      </c>
      <c r="K722" s="3">
        <v>-1.6968452860000001</v>
      </c>
    </row>
    <row r="723" spans="1:11" x14ac:dyDescent="0.2">
      <c r="A723" s="2" t="s">
        <v>727</v>
      </c>
      <c r="B723" s="5">
        <v>1.75596072793555</v>
      </c>
      <c r="C723" s="5">
        <v>-0.24503858402884901</v>
      </c>
      <c r="D723" s="5">
        <v>0.168422548572595</v>
      </c>
      <c r="E723" s="5">
        <v>1.2901519676517501</v>
      </c>
      <c r="F723" s="5">
        <v>-1.3953521630000001</v>
      </c>
      <c r="G723" s="3">
        <v>1.75596072793555</v>
      </c>
      <c r="H723" s="3">
        <v>-0.24503858402884901</v>
      </c>
      <c r="I723" s="3">
        <v>0.168422548572595</v>
      </c>
      <c r="J723" s="3">
        <v>1.2901519676517501</v>
      </c>
      <c r="K723" s="3">
        <v>-1.3953521630000001</v>
      </c>
    </row>
    <row r="724" spans="1:11" x14ac:dyDescent="0.2">
      <c r="A724" s="2" t="s">
        <v>728</v>
      </c>
      <c r="B724" s="5">
        <v>-0.73463058402726</v>
      </c>
      <c r="C724" s="5">
        <v>-0.64094863233542398</v>
      </c>
      <c r="D724" s="5">
        <v>-1.3491452124451</v>
      </c>
      <c r="E724" s="5">
        <v>1.7457478572640599</v>
      </c>
      <c r="F724" s="5">
        <v>-1.53669989</v>
      </c>
      <c r="G724" s="3">
        <v>-0.73463058402726</v>
      </c>
      <c r="H724" s="3">
        <v>-0.64094863233542398</v>
      </c>
      <c r="I724" s="3">
        <v>-1.3491452124451</v>
      </c>
      <c r="J724" s="3">
        <v>1.7457478572640599</v>
      </c>
      <c r="K724" s="3">
        <v>-1.53669989</v>
      </c>
    </row>
    <row r="725" spans="1:11" x14ac:dyDescent="0.2">
      <c r="A725" s="2" t="s">
        <v>729</v>
      </c>
      <c r="B725" s="5">
        <v>-0.979523646539329</v>
      </c>
      <c r="C725" s="5">
        <v>-1.13711427246256</v>
      </c>
      <c r="D725" s="5">
        <v>-0.12548113063501801</v>
      </c>
      <c r="E725" s="5">
        <v>1.70565856083798</v>
      </c>
      <c r="F725" s="5">
        <v>-1.4606158010000001</v>
      </c>
      <c r="G725" s="3">
        <v>-0.979523646539329</v>
      </c>
      <c r="H725" s="3">
        <v>-1.13711427246256</v>
      </c>
      <c r="I725" s="3">
        <v>-0.12548113063501801</v>
      </c>
      <c r="J725" s="3">
        <v>1.70565856083798</v>
      </c>
      <c r="K725" s="3">
        <v>-1.4606158010000001</v>
      </c>
    </row>
    <row r="726" spans="1:11" x14ac:dyDescent="0.2">
      <c r="A726" s="2" t="s">
        <v>730</v>
      </c>
      <c r="B726" s="5">
        <v>-1.6258404606477099</v>
      </c>
      <c r="C726" s="5">
        <v>0.60817796547232195</v>
      </c>
      <c r="D726" s="5">
        <v>-0.73541761060729505</v>
      </c>
      <c r="E726" s="5">
        <v>1.6890406790616801</v>
      </c>
      <c r="F726" s="5">
        <v>-1.470778538</v>
      </c>
      <c r="G726" s="3">
        <v>-1.6258404606477099</v>
      </c>
      <c r="H726" s="3">
        <v>0.60817796547232195</v>
      </c>
      <c r="I726" s="3">
        <v>-0.73541761060729505</v>
      </c>
      <c r="J726" s="3">
        <v>1.6890406790616801</v>
      </c>
      <c r="K726" s="3">
        <v>-1.470778538</v>
      </c>
    </row>
    <row r="727" spans="1:11" x14ac:dyDescent="0.2">
      <c r="A727" s="2" t="s">
        <v>731</v>
      </c>
      <c r="B727" s="5">
        <v>1.6397633264298599</v>
      </c>
      <c r="C727" s="5">
        <v>-0.22958349214732601</v>
      </c>
      <c r="D727" s="5">
        <v>1.24009808007489</v>
      </c>
      <c r="E727" s="5">
        <v>1.0810997413046299</v>
      </c>
      <c r="F727" s="5">
        <v>-1.2704534970000001</v>
      </c>
      <c r="G727" s="3">
        <v>1.6397633264298599</v>
      </c>
      <c r="H727" s="3">
        <v>-0.22958349214732601</v>
      </c>
      <c r="I727" s="3">
        <v>1.24009808007489</v>
      </c>
      <c r="J727" s="3">
        <v>1.0810997413046299</v>
      </c>
      <c r="K727" s="3">
        <v>-1.2704534970000001</v>
      </c>
    </row>
    <row r="728" spans="1:11" x14ac:dyDescent="0.2">
      <c r="A728" s="2" t="s">
        <v>732</v>
      </c>
      <c r="B728" s="5">
        <v>-0.92419282442981199</v>
      </c>
      <c r="C728" s="5">
        <v>-0.64556752336116097</v>
      </c>
      <c r="D728" s="5">
        <v>1.6024677694651099</v>
      </c>
      <c r="E728" s="5">
        <v>3.2356434222346797E-2</v>
      </c>
      <c r="F728" s="5">
        <v>-2.778009789</v>
      </c>
      <c r="G728" s="3">
        <v>-0.92419282442981199</v>
      </c>
      <c r="H728" s="3">
        <v>-0.64556752336116097</v>
      </c>
      <c r="I728" s="3">
        <v>1.6024677694651099</v>
      </c>
      <c r="J728" s="3">
        <v>3.2356434222346797E-2</v>
      </c>
      <c r="K728" s="3">
        <v>-2.778009789</v>
      </c>
    </row>
    <row r="729" spans="1:11" x14ac:dyDescent="0.2">
      <c r="A729" s="2" t="s">
        <v>733</v>
      </c>
      <c r="B729" s="5">
        <v>1.58936707619152</v>
      </c>
      <c r="C729" s="5">
        <v>-1.7593859268129699</v>
      </c>
      <c r="D729" s="5">
        <v>0.856805206582122</v>
      </c>
      <c r="E729" s="5">
        <v>0.75538714872717005</v>
      </c>
      <c r="F729" s="5">
        <v>-1.099481511</v>
      </c>
      <c r="G729" s="3">
        <v>1.58936707619152</v>
      </c>
      <c r="H729" s="3">
        <v>-1.7593859268129699</v>
      </c>
      <c r="I729" s="3">
        <v>0.856805206582122</v>
      </c>
      <c r="J729" s="3">
        <v>0.75538714872717005</v>
      </c>
      <c r="K729" s="3">
        <v>-1.099481511</v>
      </c>
    </row>
    <row r="730" spans="1:11" x14ac:dyDescent="0.2">
      <c r="A730" s="2" t="s">
        <v>734</v>
      </c>
      <c r="B730" s="5">
        <v>-9.6432465609944895E-2</v>
      </c>
      <c r="C730" s="5">
        <v>0.112675760833665</v>
      </c>
      <c r="D730" s="5">
        <v>-0.33108133434084802</v>
      </c>
      <c r="E730" s="5">
        <v>1.5495770273032801</v>
      </c>
      <c r="F730" s="5">
        <v>-1.153957136</v>
      </c>
      <c r="G730" s="3">
        <v>-9.6432465609944895E-2</v>
      </c>
      <c r="H730" s="3">
        <v>0.112675760833665</v>
      </c>
      <c r="I730" s="3">
        <v>-0.33108133434084802</v>
      </c>
      <c r="J730" s="3">
        <v>1.5495770273032801</v>
      </c>
      <c r="K730" s="3">
        <v>-1.153957136</v>
      </c>
    </row>
    <row r="731" spans="1:11" x14ac:dyDescent="0.2">
      <c r="A731" s="2" t="s">
        <v>735</v>
      </c>
      <c r="B731" s="5">
        <v>1.5247580490883299</v>
      </c>
      <c r="C731" s="5">
        <v>-1.2249526991949999</v>
      </c>
      <c r="D731" s="5">
        <v>0.83254371473516098</v>
      </c>
      <c r="E731" s="5">
        <v>1.47383577967211</v>
      </c>
      <c r="F731" s="5">
        <v>-1.662853025</v>
      </c>
      <c r="G731" s="3">
        <v>1.5247580490883299</v>
      </c>
      <c r="H731" s="3">
        <v>-1.2249526991949999</v>
      </c>
      <c r="I731" s="3">
        <v>0.83254371473516098</v>
      </c>
      <c r="J731" s="3">
        <v>1.47383577967211</v>
      </c>
      <c r="K731" s="3">
        <v>-1.662853025</v>
      </c>
    </row>
    <row r="732" spans="1:11" x14ac:dyDescent="0.2">
      <c r="A732" s="2" t="s">
        <v>736</v>
      </c>
      <c r="B732" s="5">
        <v>0.31223934450103902</v>
      </c>
      <c r="C732" s="5">
        <v>0.398011413242572</v>
      </c>
      <c r="D732" s="5">
        <v>-0.35145626503389998</v>
      </c>
      <c r="E732" s="5">
        <v>1.4925453662411801</v>
      </c>
      <c r="F732" s="5">
        <v>-1.2796796399999999</v>
      </c>
      <c r="G732" s="3">
        <v>0.31223934450103902</v>
      </c>
      <c r="H732" s="3">
        <v>0.398011413242572</v>
      </c>
      <c r="I732" s="3">
        <v>-0.35145626503389998</v>
      </c>
      <c r="J732" s="3">
        <v>1.4925453662411801</v>
      </c>
      <c r="K732" s="3">
        <v>-1.2796796399999999</v>
      </c>
    </row>
    <row r="733" spans="1:11" x14ac:dyDescent="0.2">
      <c r="A733" s="2" t="s">
        <v>737</v>
      </c>
      <c r="B733" s="5">
        <v>7.4133420953114496E-2</v>
      </c>
      <c r="C733" s="5">
        <v>-2.05924149158986</v>
      </c>
      <c r="D733" s="5">
        <v>-0.154251966408046</v>
      </c>
      <c r="E733" s="5">
        <v>1.47190165924948</v>
      </c>
      <c r="F733" s="5">
        <v>-1.039680489</v>
      </c>
      <c r="G733" s="3">
        <v>7.4133420953114496E-2</v>
      </c>
      <c r="H733" s="3">
        <v>-2.05924149158986</v>
      </c>
      <c r="I733" s="3">
        <v>-0.154251966408046</v>
      </c>
      <c r="J733" s="3">
        <v>1.47190165924948</v>
      </c>
      <c r="K733" s="3">
        <v>-1.039680489</v>
      </c>
    </row>
    <row r="734" spans="1:11" x14ac:dyDescent="0.2">
      <c r="A734" s="2" t="s">
        <v>738</v>
      </c>
      <c r="B734" s="5">
        <v>1.3000369449885001</v>
      </c>
      <c r="C734" s="5">
        <v>0.55649609832129399</v>
      </c>
      <c r="D734" s="5">
        <v>-0.67137342200722006</v>
      </c>
      <c r="E734" s="5">
        <v>0.851446154898305</v>
      </c>
      <c r="F734" s="5">
        <v>-1.21543549</v>
      </c>
      <c r="G734" s="3">
        <v>1.3000369449885001</v>
      </c>
      <c r="H734" s="3">
        <v>0.55649609832129399</v>
      </c>
      <c r="I734" s="3">
        <v>-0.67137342200722006</v>
      </c>
      <c r="J734" s="3">
        <v>0.851446154898305</v>
      </c>
      <c r="K734" s="3">
        <v>-1.21543549</v>
      </c>
    </row>
    <row r="735" spans="1:11" x14ac:dyDescent="0.2">
      <c r="A735" s="2" t="s">
        <v>739</v>
      </c>
      <c r="B735" s="5">
        <v>0.58647658589608398</v>
      </c>
      <c r="C735" s="5">
        <v>0.51656375037801805</v>
      </c>
      <c r="D735" s="5">
        <v>0.98805681184269101</v>
      </c>
      <c r="E735" s="5">
        <v>1.21906117681604</v>
      </c>
      <c r="F735" s="5">
        <v>-1.2998612510000001</v>
      </c>
      <c r="G735" s="3">
        <v>0.58647658589608398</v>
      </c>
      <c r="H735" s="3">
        <v>0.51656375037801805</v>
      </c>
      <c r="I735" s="3">
        <v>0.98805681184269101</v>
      </c>
      <c r="J735" s="3">
        <v>1.21906117681604</v>
      </c>
      <c r="K735" s="3">
        <v>-1.2998612510000001</v>
      </c>
    </row>
    <row r="736" spans="1:11" x14ac:dyDescent="0.2">
      <c r="A736" s="2" t="s">
        <v>740</v>
      </c>
      <c r="B736" s="5">
        <v>-1.8348209388666299</v>
      </c>
      <c r="C736" s="5">
        <v>0.61134355474310198</v>
      </c>
      <c r="D736" s="5">
        <v>0.54769316665090695</v>
      </c>
      <c r="E736" s="5">
        <v>1.19603369186737</v>
      </c>
      <c r="F736" s="5">
        <v>-1.7090660639999999</v>
      </c>
      <c r="G736" s="3">
        <v>-1.8348209388666299</v>
      </c>
      <c r="H736" s="3">
        <v>0.61134355474310198</v>
      </c>
      <c r="I736" s="3">
        <v>0.54769316665090695</v>
      </c>
      <c r="J736" s="3">
        <v>1.19603369186737</v>
      </c>
      <c r="K736" s="3">
        <v>-1.7090660639999999</v>
      </c>
    </row>
    <row r="737" spans="1:11" x14ac:dyDescent="0.2">
      <c r="A737" s="2" t="s">
        <v>741</v>
      </c>
      <c r="B737" s="5">
        <v>1.16511807481259</v>
      </c>
      <c r="C737" s="5">
        <v>-0.67924672511598005</v>
      </c>
      <c r="D737" s="5">
        <v>0.71052557377842895</v>
      </c>
      <c r="E737" s="5">
        <v>-0.81839388094434395</v>
      </c>
      <c r="F737" s="5">
        <v>-1.693775566</v>
      </c>
      <c r="G737" s="3">
        <v>1.16511807481259</v>
      </c>
      <c r="H737" s="3">
        <v>-0.67924672511598005</v>
      </c>
      <c r="I737" s="3">
        <v>0.71052557377842895</v>
      </c>
      <c r="J737" s="3">
        <v>-0.81839388094434395</v>
      </c>
      <c r="K737" s="3">
        <v>-1.693775566</v>
      </c>
    </row>
    <row r="738" spans="1:11" x14ac:dyDescent="0.2">
      <c r="A738" s="2" t="s">
        <v>742</v>
      </c>
      <c r="B738" s="5">
        <v>0.99265056298121501</v>
      </c>
      <c r="C738" s="5">
        <v>0.30836829186250903</v>
      </c>
      <c r="D738" s="5">
        <v>0.90329250417541396</v>
      </c>
      <c r="E738" s="5">
        <v>0.47297791684599499</v>
      </c>
      <c r="F738" s="5">
        <v>-1.772466586</v>
      </c>
      <c r="G738" s="3">
        <v>0.99265056298121501</v>
      </c>
      <c r="H738" s="3">
        <v>0.30836829186250903</v>
      </c>
      <c r="I738" s="3">
        <v>0.90329250417541396</v>
      </c>
      <c r="J738" s="3">
        <v>0.47297791684599499</v>
      </c>
      <c r="K738" s="3">
        <v>-1.772466586</v>
      </c>
    </row>
    <row r="739" spans="1:11" x14ac:dyDescent="0.2">
      <c r="A739" s="2" t="s">
        <v>743</v>
      </c>
      <c r="B739" s="5">
        <v>0.84903670749708304</v>
      </c>
      <c r="C739" s="5">
        <v>-1.02896052784307</v>
      </c>
      <c r="D739" s="5">
        <v>0.91256913272414197</v>
      </c>
      <c r="E739" s="5">
        <v>0.63352049534840904</v>
      </c>
      <c r="F739" s="5">
        <v>-1.2962925780000001</v>
      </c>
      <c r="G739" s="3">
        <v>0.84903670749708304</v>
      </c>
      <c r="H739" s="3">
        <v>-1.02896052784307</v>
      </c>
      <c r="I739" s="3">
        <v>0.91256913272414197</v>
      </c>
      <c r="J739" s="3">
        <v>0.63352049534840904</v>
      </c>
      <c r="K739" s="3">
        <v>-1.2962925780000001</v>
      </c>
    </row>
    <row r="740" spans="1:11" x14ac:dyDescent="0.2">
      <c r="A740" s="2" t="s">
        <v>744</v>
      </c>
      <c r="B740" s="5">
        <v>0.84849596592695697</v>
      </c>
      <c r="C740" s="5">
        <v>-1.2659950150758199</v>
      </c>
      <c r="D740" s="5">
        <v>-1.3090878539363999</v>
      </c>
      <c r="E740" s="5">
        <v>-0.52538786139369198</v>
      </c>
      <c r="F740" s="5">
        <v>-1.4533594460000001</v>
      </c>
      <c r="G740" s="3">
        <v>0.84849596592695697</v>
      </c>
      <c r="H740" s="3">
        <v>-1.2659950150758199</v>
      </c>
      <c r="I740" s="3">
        <v>-1.3090878539363999</v>
      </c>
      <c r="J740" s="3">
        <v>-0.52538786139369198</v>
      </c>
      <c r="K740" s="3">
        <v>-1.4533594460000001</v>
      </c>
    </row>
    <row r="741" spans="1:11" x14ac:dyDescent="0.2">
      <c r="A741" s="2" t="s">
        <v>745</v>
      </c>
      <c r="B741" s="5">
        <v>-1.3555704138773901</v>
      </c>
      <c r="C741" s="5">
        <v>-1.0455532880104099</v>
      </c>
      <c r="D741" s="5">
        <v>-1.3136704255916301</v>
      </c>
      <c r="E741" s="5">
        <v>0.75018413804225803</v>
      </c>
      <c r="F741" s="5">
        <v>-1.106616547</v>
      </c>
      <c r="G741" s="3">
        <v>-1.3555704138773901</v>
      </c>
      <c r="H741" s="3">
        <v>-1.0455532880104099</v>
      </c>
      <c r="I741" s="3">
        <v>-1.3136704255916301</v>
      </c>
      <c r="J741" s="3">
        <v>0.75018413804225803</v>
      </c>
      <c r="K741" s="3">
        <v>-1.106616547</v>
      </c>
    </row>
    <row r="742" spans="1:11" x14ac:dyDescent="0.2">
      <c r="A742" s="2" t="s">
        <v>746</v>
      </c>
      <c r="B742" s="5">
        <v>0.54785793552530304</v>
      </c>
      <c r="C742" s="5">
        <v>6.0485228301433699E-2</v>
      </c>
      <c r="D742" s="5">
        <v>5.6572186961875097E-2</v>
      </c>
      <c r="E742" s="5">
        <v>0.63552409713108604</v>
      </c>
      <c r="F742" s="5">
        <v>-1.0304218789999999</v>
      </c>
      <c r="G742" s="3">
        <v>0.54785793552530304</v>
      </c>
      <c r="H742" s="3">
        <v>6.0485228301433699E-2</v>
      </c>
      <c r="I742" s="3">
        <v>5.6572186961875097E-2</v>
      </c>
      <c r="J742" s="3">
        <v>0.63552409713108604</v>
      </c>
      <c r="K742" s="3">
        <v>-1.0304218789999999</v>
      </c>
    </row>
    <row r="743" spans="1:11" x14ac:dyDescent="0.2">
      <c r="A743" s="2" t="s">
        <v>747</v>
      </c>
      <c r="B743" s="5">
        <v>-0.38401773979954601</v>
      </c>
      <c r="C743" s="5">
        <v>-4.0369593283153096</v>
      </c>
      <c r="D743" s="5">
        <v>-2.8985533388234401</v>
      </c>
      <c r="E743" s="5">
        <v>0.61804259912612203</v>
      </c>
      <c r="F743" s="5">
        <v>-1.494338328</v>
      </c>
      <c r="G743" s="3">
        <v>-0.38401773979954601</v>
      </c>
      <c r="H743" s="3">
        <v>-4.0369593283153096</v>
      </c>
      <c r="I743" s="3">
        <v>-2.8985533388234401</v>
      </c>
      <c r="J743" s="3">
        <v>0.61804259912612203</v>
      </c>
      <c r="K743" s="3">
        <v>-1.494338328</v>
      </c>
    </row>
    <row r="744" spans="1:11" x14ac:dyDescent="0.2">
      <c r="A744" s="2" t="s">
        <v>748</v>
      </c>
      <c r="B744" s="5">
        <v>-0.39910569872290003</v>
      </c>
      <c r="C744" s="5">
        <v>-0.84886660999452401</v>
      </c>
      <c r="D744" s="5">
        <v>7.9972017001987E-2</v>
      </c>
      <c r="E744" s="5">
        <v>0.603119370813053</v>
      </c>
      <c r="F744" s="5">
        <v>-1.254574139</v>
      </c>
      <c r="G744" s="3">
        <v>-0.39910569872290003</v>
      </c>
      <c r="H744" s="3">
        <v>-0.84886660999452401</v>
      </c>
      <c r="I744" s="3">
        <v>7.9972017001987E-2</v>
      </c>
      <c r="J744" s="3">
        <v>0.603119370813053</v>
      </c>
      <c r="K744" s="3">
        <v>-1.254574139</v>
      </c>
    </row>
    <row r="745" spans="1:11" x14ac:dyDescent="0.2">
      <c r="A745" s="2" t="s">
        <v>749</v>
      </c>
      <c r="B745" s="5">
        <v>0.29081754677093402</v>
      </c>
      <c r="C745" s="5">
        <v>0.29466844064634001</v>
      </c>
      <c r="D745" s="5">
        <v>0.54559590044023498</v>
      </c>
      <c r="E745" s="5">
        <v>-3.7816279609467499E-2</v>
      </c>
      <c r="F745" s="5">
        <v>-2.0920929099999999</v>
      </c>
      <c r="G745" s="3">
        <v>0.29081754677093402</v>
      </c>
      <c r="H745" s="3">
        <v>0.29466844064634001</v>
      </c>
      <c r="I745" s="3">
        <v>0.54559590044023498</v>
      </c>
      <c r="J745" s="3">
        <v>-3.7816279609467499E-2</v>
      </c>
      <c r="K745" s="3">
        <v>-2.0920929099999999</v>
      </c>
    </row>
    <row r="746" spans="1:11" x14ac:dyDescent="0.2">
      <c r="A746" s="2" t="s">
        <v>750</v>
      </c>
      <c r="B746" s="5">
        <v>0.48545311338382202</v>
      </c>
      <c r="C746" s="5">
        <v>-0.38707080256769999</v>
      </c>
      <c r="D746" s="5">
        <v>-7.7050115294086605E-2</v>
      </c>
      <c r="E746" s="5">
        <v>-0.53255116893538401</v>
      </c>
      <c r="F746" s="5">
        <v>-1.53419343</v>
      </c>
      <c r="G746" s="3">
        <v>0.48545311338382202</v>
      </c>
      <c r="H746" s="3">
        <v>-0.38707080256769999</v>
      </c>
      <c r="I746" s="3">
        <v>-7.7050115294086605E-2</v>
      </c>
      <c r="J746" s="3">
        <v>-0.53255116893538401</v>
      </c>
      <c r="K746" s="3">
        <v>-1.53419343</v>
      </c>
    </row>
    <row r="747" spans="1:11" x14ac:dyDescent="0.2">
      <c r="A747" s="2" t="s">
        <v>751</v>
      </c>
      <c r="B747" s="5">
        <v>-1.83453727574281</v>
      </c>
      <c r="C747" s="5">
        <v>0.22634573762599999</v>
      </c>
      <c r="D747" s="5">
        <v>1.0284353050373601E-2</v>
      </c>
      <c r="E747" s="5">
        <v>0.281613182717944</v>
      </c>
      <c r="F747" s="5">
        <v>-1.9953110549999999</v>
      </c>
      <c r="G747" s="3">
        <v>-1.83453727574281</v>
      </c>
      <c r="H747" s="3">
        <v>0.22634573762599999</v>
      </c>
      <c r="I747" s="3">
        <v>1.0284353050373601E-2</v>
      </c>
      <c r="J747" s="3">
        <v>0.281613182717944</v>
      </c>
      <c r="K747" s="3">
        <v>-1.9953110549999999</v>
      </c>
    </row>
    <row r="748" spans="1:11" x14ac:dyDescent="0.2">
      <c r="A748" s="2" t="s">
        <v>752</v>
      </c>
      <c r="B748" s="5">
        <v>-0.86592345511626401</v>
      </c>
      <c r="C748" s="5">
        <v>-0.137894938578458</v>
      </c>
      <c r="D748" s="5">
        <v>-0.80105958359325602</v>
      </c>
      <c r="E748" s="5">
        <v>-1.09935565283991</v>
      </c>
      <c r="F748" s="5">
        <v>-2.2971607669999998</v>
      </c>
      <c r="G748" s="3">
        <v>-0.86592345511626401</v>
      </c>
      <c r="H748" s="3">
        <v>-0.137894938578458</v>
      </c>
      <c r="I748" s="3">
        <v>-0.80105958359325602</v>
      </c>
      <c r="J748" s="3">
        <v>-1.09935565283991</v>
      </c>
      <c r="K748" s="3">
        <v>-2.2971607669999998</v>
      </c>
    </row>
    <row r="749" spans="1:11" x14ac:dyDescent="0.2">
      <c r="A749" s="2" t="s">
        <v>753</v>
      </c>
      <c r="B749" s="5">
        <v>-1.58173567207447</v>
      </c>
      <c r="C749" s="5">
        <v>-0.63556857138112499</v>
      </c>
      <c r="D749" s="5">
        <v>-0.40059911910528601</v>
      </c>
      <c r="E749" s="5">
        <v>-0.18262002098232699</v>
      </c>
      <c r="F749" s="5">
        <v>-1.1254597580000001</v>
      </c>
      <c r="G749" s="3">
        <v>-1.58173567207447</v>
      </c>
      <c r="H749" s="3">
        <v>-0.63556857138112499</v>
      </c>
      <c r="I749" s="3">
        <v>-0.40059911910528601</v>
      </c>
      <c r="J749" s="3">
        <v>-0.18262002098232699</v>
      </c>
      <c r="K749" s="3">
        <v>-1.1254597580000001</v>
      </c>
    </row>
    <row r="750" spans="1:11" x14ac:dyDescent="0.2">
      <c r="A750" s="2" t="s">
        <v>754</v>
      </c>
      <c r="B750" s="5">
        <v>0.31234738756785402</v>
      </c>
      <c r="C750" s="5">
        <v>3.37366626268479</v>
      </c>
      <c r="D750" s="5">
        <v>-2.1461799718355201</v>
      </c>
      <c r="E750" s="5">
        <v>0.65012261945379302</v>
      </c>
      <c r="F750" s="5">
        <v>-0.93145249699999999</v>
      </c>
      <c r="G750" s="3">
        <v>0.31234738756785402</v>
      </c>
      <c r="H750" s="3">
        <v>3.37366626268479</v>
      </c>
      <c r="I750" s="3">
        <v>-2.1461799718355201</v>
      </c>
      <c r="J750" s="3">
        <v>0.65012261945379302</v>
      </c>
      <c r="K750" s="3">
        <v>-0.93145249699999999</v>
      </c>
    </row>
    <row r="751" spans="1:11" x14ac:dyDescent="0.2">
      <c r="A751" s="2" t="s">
        <v>755</v>
      </c>
      <c r="B751" s="5">
        <v>-1.12277162941455</v>
      </c>
      <c r="C751" s="5">
        <v>0.88341577318492703</v>
      </c>
      <c r="D751" s="5">
        <v>-2.4334938096040002</v>
      </c>
      <c r="E751" s="5">
        <v>1.8092947501638701</v>
      </c>
      <c r="F751" s="5">
        <v>0.11464930399999999</v>
      </c>
      <c r="G751" s="3">
        <v>-1.12277162941455</v>
      </c>
      <c r="H751" s="3">
        <v>0.88341577318492703</v>
      </c>
      <c r="I751" s="3">
        <v>-2.4334938096040002</v>
      </c>
      <c r="J751" s="3">
        <v>1.8092947501638701</v>
      </c>
      <c r="K751" s="3">
        <v>0.11464930399999999</v>
      </c>
    </row>
    <row r="752" spans="1:11" x14ac:dyDescent="0.2">
      <c r="A752" s="2" t="s">
        <v>756</v>
      </c>
      <c r="B752" s="5">
        <v>-1.38821017892264</v>
      </c>
      <c r="C752" s="5">
        <v>0.33547704675552598</v>
      </c>
      <c r="D752" s="5">
        <v>-2.2028278083008299</v>
      </c>
      <c r="E752" s="5">
        <v>0.87906238721393803</v>
      </c>
      <c r="F752" s="5">
        <v>-0.174405054</v>
      </c>
      <c r="G752" s="3">
        <v>-1.38821017892264</v>
      </c>
      <c r="H752" s="3">
        <v>0.33547704675552598</v>
      </c>
      <c r="I752" s="3">
        <v>-2.2028278083008299</v>
      </c>
      <c r="J752" s="3">
        <v>0.87906238721393803</v>
      </c>
      <c r="K752" s="3">
        <v>-0.174405054</v>
      </c>
    </row>
    <row r="753" spans="1:11" x14ac:dyDescent="0.2">
      <c r="A753" s="2" t="s">
        <v>757</v>
      </c>
      <c r="B753" s="5">
        <v>-1.5828363372644001</v>
      </c>
      <c r="C753" s="5">
        <v>-2.23268198799915</v>
      </c>
      <c r="D753" s="5">
        <v>-3.2600456537967002</v>
      </c>
      <c r="E753" s="5">
        <v>-2.0339949166534601</v>
      </c>
      <c r="F753" s="5">
        <v>0.70485070900000002</v>
      </c>
      <c r="G753" s="3">
        <v>-1.5828363372644001</v>
      </c>
      <c r="H753" s="3">
        <v>-2.23268198799915</v>
      </c>
      <c r="I753" s="3">
        <v>-3.2600456537967002</v>
      </c>
      <c r="J753" s="3">
        <v>-2.0339949166534601</v>
      </c>
      <c r="K753" s="3">
        <v>0.70485070900000002</v>
      </c>
    </row>
    <row r="754" spans="1:11" x14ac:dyDescent="0.2">
      <c r="A754" s="2" t="s">
        <v>758</v>
      </c>
      <c r="B754" s="5">
        <v>-0.49121829762579</v>
      </c>
      <c r="C754" s="5">
        <v>-4.4459726206656196</v>
      </c>
      <c r="D754" s="5">
        <v>-4.84480758948418</v>
      </c>
      <c r="E754" s="5">
        <v>-0.83520461236428101</v>
      </c>
      <c r="F754" s="5">
        <v>1.5279149999999999E-3</v>
      </c>
      <c r="G754" s="3">
        <v>-0.49121829762579</v>
      </c>
      <c r="H754" s="3">
        <v>-4.4459726206656196</v>
      </c>
      <c r="I754" s="3">
        <v>-4.84480758948418</v>
      </c>
      <c r="J754" s="3">
        <v>-0.83520461236428101</v>
      </c>
      <c r="K754" s="3">
        <v>1.5279149999999999E-3</v>
      </c>
    </row>
    <row r="755" spans="1:11" x14ac:dyDescent="0.2">
      <c r="A755" s="2" t="s">
        <v>759</v>
      </c>
      <c r="B755" s="5">
        <v>-2.5627758577387301</v>
      </c>
      <c r="C755" s="5">
        <v>-2.5328970153044001</v>
      </c>
      <c r="D755" s="5">
        <v>-5.10148057243007</v>
      </c>
      <c r="E755" s="5">
        <v>-0.30513458133410898</v>
      </c>
      <c r="F755" s="5">
        <v>-0.52484457100000004</v>
      </c>
      <c r="G755" s="3">
        <v>-2.5627758577387301</v>
      </c>
      <c r="H755" s="3">
        <v>-2.5328970153044001</v>
      </c>
      <c r="I755" s="3">
        <v>-5.10148057243007</v>
      </c>
      <c r="J755" s="3">
        <v>-0.30513458133410898</v>
      </c>
      <c r="K755" s="3">
        <v>-0.52484457100000004</v>
      </c>
    </row>
    <row r="756" spans="1:11" x14ac:dyDescent="0.2">
      <c r="A756" s="2" t="s">
        <v>760</v>
      </c>
      <c r="B756" s="5">
        <v>1.98414350118209</v>
      </c>
      <c r="C756" s="5">
        <v>-1.1113529444530399</v>
      </c>
      <c r="D756" s="5">
        <v>0.89800100984853404</v>
      </c>
      <c r="E756" s="5">
        <v>-0.473014634236266</v>
      </c>
      <c r="F756" s="5">
        <v>-0.900089951</v>
      </c>
      <c r="G756" s="3">
        <v>1.98414350118209</v>
      </c>
      <c r="H756" s="3">
        <v>-1.1113529444530399</v>
      </c>
      <c r="I756" s="3">
        <v>0.89800100984853404</v>
      </c>
      <c r="J756" s="3">
        <v>-0.473014634236266</v>
      </c>
      <c r="K756" s="3">
        <v>-0.900089951</v>
      </c>
    </row>
    <row r="757" spans="1:11" x14ac:dyDescent="0.2">
      <c r="A757" s="2" t="s">
        <v>761</v>
      </c>
      <c r="B757" s="5">
        <v>-1.91976726891391</v>
      </c>
      <c r="C757" s="5">
        <v>-2.18207844689895</v>
      </c>
      <c r="D757" s="5">
        <v>-1.0610252934033699</v>
      </c>
      <c r="E757" s="5">
        <v>0.37511591141240902</v>
      </c>
      <c r="F757" s="5">
        <v>0.86969322599999999</v>
      </c>
      <c r="G757" s="3">
        <v>-1.91976726891391</v>
      </c>
      <c r="H757" s="3">
        <v>-2.18207844689895</v>
      </c>
      <c r="I757" s="3">
        <v>-1.0610252934033699</v>
      </c>
      <c r="J757" s="3">
        <v>0.37511591141240902</v>
      </c>
      <c r="K757" s="3">
        <v>0.86969322599999999</v>
      </c>
    </row>
    <row r="758" spans="1:11" x14ac:dyDescent="0.2">
      <c r="A758" s="2" t="s">
        <v>762</v>
      </c>
      <c r="B758" s="5">
        <v>0.72718055554638805</v>
      </c>
      <c r="C758" s="5">
        <v>-1.8314523446356501</v>
      </c>
      <c r="D758" s="5">
        <v>-1.3368215858699699</v>
      </c>
      <c r="E758" s="5">
        <v>6.1331653228112203E-2</v>
      </c>
      <c r="F758" s="5">
        <v>0.85059757599999997</v>
      </c>
      <c r="G758" s="3">
        <v>0.72718055554638805</v>
      </c>
      <c r="H758" s="3">
        <v>-1.8314523446356501</v>
      </c>
      <c r="I758" s="3">
        <v>-1.3368215858699699</v>
      </c>
      <c r="J758" s="3">
        <v>6.1331653228112203E-2</v>
      </c>
      <c r="K758" s="3">
        <v>0.85059757599999997</v>
      </c>
    </row>
    <row r="759" spans="1:11" x14ac:dyDescent="0.2">
      <c r="A759" s="2" t="s">
        <v>763</v>
      </c>
      <c r="B759" s="5">
        <v>0.62176203346579895</v>
      </c>
      <c r="C759" s="5">
        <v>-3.85112750492892</v>
      </c>
      <c r="D759" s="5">
        <v>-0.13076004539108799</v>
      </c>
      <c r="E759" s="5">
        <v>-0.30956955327256802</v>
      </c>
      <c r="F759" s="5">
        <v>-0.88461420099999999</v>
      </c>
      <c r="G759" s="3">
        <v>0.62176203346579895</v>
      </c>
      <c r="H759" s="3">
        <v>-3.85112750492892</v>
      </c>
      <c r="I759" s="3">
        <v>-0.13076004539108799</v>
      </c>
      <c r="J759" s="3">
        <v>-0.30956955327256802</v>
      </c>
      <c r="K759" s="3">
        <v>-0.88461420099999999</v>
      </c>
    </row>
    <row r="760" spans="1:11" x14ac:dyDescent="0.2">
      <c r="A760" s="2" t="s">
        <v>764</v>
      </c>
      <c r="B760" s="5">
        <v>-0.14422849909936</v>
      </c>
      <c r="C760" s="5">
        <v>-1.65695812701641</v>
      </c>
      <c r="D760" s="5">
        <v>0.35544343663324401</v>
      </c>
      <c r="E760" s="5">
        <v>0.53866824267018698</v>
      </c>
      <c r="F760" s="5">
        <v>-0.64741418500000003</v>
      </c>
      <c r="G760" s="3">
        <v>-0.14422849909936</v>
      </c>
      <c r="H760" s="3">
        <v>-1.65695812701641</v>
      </c>
      <c r="I760" s="3">
        <v>0.35544343663324401</v>
      </c>
      <c r="J760" s="3">
        <v>0.53866824267018698</v>
      </c>
      <c r="K760" s="3">
        <v>-0.64741418500000003</v>
      </c>
    </row>
    <row r="761" spans="1:11" x14ac:dyDescent="0.2">
      <c r="A761" s="2" t="s">
        <v>765</v>
      </c>
      <c r="B761" s="5">
        <v>-1.2605538813008099</v>
      </c>
      <c r="C761" s="5">
        <v>-2.1430290894599402</v>
      </c>
      <c r="D761" s="5">
        <v>-0.41048854040314903</v>
      </c>
      <c r="E761" s="5">
        <v>0.46413430345260798</v>
      </c>
      <c r="F761" s="5">
        <v>0.41177248900000002</v>
      </c>
      <c r="G761" s="3">
        <v>-1.2605538813008099</v>
      </c>
      <c r="H761" s="3">
        <v>-2.1430290894599402</v>
      </c>
      <c r="I761" s="3">
        <v>-0.41048854040314903</v>
      </c>
      <c r="J761" s="3">
        <v>0.46413430345260798</v>
      </c>
      <c r="K761" s="3">
        <v>0.41177248900000002</v>
      </c>
    </row>
    <row r="762" spans="1:11" x14ac:dyDescent="0.2">
      <c r="A762" s="2" t="s">
        <v>766</v>
      </c>
      <c r="B762" s="5">
        <v>-1.70614572805875</v>
      </c>
      <c r="C762" s="5">
        <v>-1.5642131925046501</v>
      </c>
      <c r="D762" s="5">
        <v>0.30975540593579998</v>
      </c>
      <c r="E762" s="5">
        <v>0.283432028892948</v>
      </c>
      <c r="F762" s="5">
        <v>0.24355422099999999</v>
      </c>
      <c r="G762" s="3">
        <v>-1.70614572805875</v>
      </c>
      <c r="H762" s="3">
        <v>-1.5642131925046501</v>
      </c>
      <c r="I762" s="3">
        <v>0.30975540593579998</v>
      </c>
      <c r="J762" s="3">
        <v>0.283432028892948</v>
      </c>
      <c r="K762" s="3">
        <v>0.24355422099999999</v>
      </c>
    </row>
    <row r="763" spans="1:11" x14ac:dyDescent="0.2">
      <c r="A763" s="2" t="s">
        <v>767</v>
      </c>
      <c r="B763" s="5">
        <v>-0.43203746866979997</v>
      </c>
      <c r="C763" s="5">
        <v>-1.2464841370561</v>
      </c>
      <c r="D763" s="5">
        <v>-0.191378359485254</v>
      </c>
      <c r="E763" s="5">
        <v>0.18100597445803299</v>
      </c>
      <c r="F763" s="5">
        <v>-5.4570562000000003E-2</v>
      </c>
      <c r="G763" s="3">
        <v>-0.43203746866979997</v>
      </c>
      <c r="H763" s="3">
        <v>-1.2464841370561</v>
      </c>
      <c r="I763" s="3">
        <v>-0.191378359485254</v>
      </c>
      <c r="J763" s="3">
        <v>0.18100597445803299</v>
      </c>
      <c r="K763" s="3">
        <v>-5.4570562000000003E-2</v>
      </c>
    </row>
    <row r="764" spans="1:11" x14ac:dyDescent="0.2">
      <c r="A764" s="2" t="s">
        <v>768</v>
      </c>
      <c r="B764" s="5">
        <v>-1.3639700053229999</v>
      </c>
      <c r="C764" s="5">
        <v>-1.5604829713870201</v>
      </c>
      <c r="D764" s="5">
        <v>-2.4123764727905401</v>
      </c>
      <c r="E764" s="5">
        <v>1.01676293795316</v>
      </c>
      <c r="F764" s="5">
        <v>1.259367685</v>
      </c>
      <c r="G764" s="3">
        <v>-1.3639700053229999</v>
      </c>
      <c r="H764" s="3">
        <v>-1.5604829713870201</v>
      </c>
      <c r="I764" s="3">
        <v>-2.4123764727905401</v>
      </c>
      <c r="J764" s="3">
        <v>1.01676293795316</v>
      </c>
      <c r="K764" s="3">
        <v>1.259367685</v>
      </c>
    </row>
    <row r="765" spans="1:11" x14ac:dyDescent="0.2">
      <c r="A765" s="2" t="s">
        <v>769</v>
      </c>
      <c r="B765" s="5">
        <v>-2.1102058416937601</v>
      </c>
      <c r="C765" s="5">
        <v>2.0038315442258701</v>
      </c>
      <c r="D765" s="5">
        <v>-3.2502032422702101</v>
      </c>
      <c r="E765" s="5">
        <v>-1.47114286777559</v>
      </c>
      <c r="F765" s="5">
        <v>0.90976183799999999</v>
      </c>
      <c r="G765" s="3">
        <v>-2.1102058416937601</v>
      </c>
      <c r="H765" s="3">
        <v>2.0038315442258701</v>
      </c>
      <c r="I765" s="3">
        <v>-3.2502032422702101</v>
      </c>
      <c r="J765" s="3">
        <v>-1.47114286777559</v>
      </c>
      <c r="K765" s="3">
        <v>0.90976183799999999</v>
      </c>
    </row>
    <row r="766" spans="1:11" x14ac:dyDescent="0.2">
      <c r="A766" s="2" t="s">
        <v>770</v>
      </c>
      <c r="B766" s="5">
        <v>-3.2489457278296099</v>
      </c>
      <c r="C766" s="5">
        <v>1.4514000787433601</v>
      </c>
      <c r="D766" s="5">
        <v>-1.1111099788035901</v>
      </c>
      <c r="E766" s="5">
        <v>3.4089714707888001</v>
      </c>
      <c r="F766" s="5">
        <v>-2.0027581510000001</v>
      </c>
      <c r="G766" s="3">
        <v>-3.2489457278296099</v>
      </c>
      <c r="H766" s="3">
        <v>1.4514000787433601</v>
      </c>
      <c r="I766" s="3">
        <v>-1.1111099788035901</v>
      </c>
      <c r="J766" s="3">
        <v>3.4089714707888001</v>
      </c>
      <c r="K766" s="3">
        <v>-2.0027581510000001</v>
      </c>
    </row>
    <row r="767" spans="1:11" x14ac:dyDescent="0.2">
      <c r="A767" s="2" t="s">
        <v>771</v>
      </c>
      <c r="B767" s="5">
        <v>-3.0663152400241098</v>
      </c>
      <c r="C767" s="5">
        <v>0.97831396872515897</v>
      </c>
      <c r="D767" s="5">
        <v>-0.36746458508274499</v>
      </c>
      <c r="E767" s="5">
        <v>1.84654115326524</v>
      </c>
      <c r="F767" s="5">
        <v>-0.57741704400000005</v>
      </c>
      <c r="G767" s="3">
        <v>-3.0663152400241098</v>
      </c>
      <c r="H767" s="3">
        <v>0.97831396872515897</v>
      </c>
      <c r="I767" s="3">
        <v>-0.36746458508274499</v>
      </c>
      <c r="J767" s="3">
        <v>1.84654115326524</v>
      </c>
      <c r="K767" s="3">
        <v>-0.57741704400000005</v>
      </c>
    </row>
    <row r="768" spans="1:11" x14ac:dyDescent="0.2">
      <c r="A768" s="2" t="s">
        <v>772</v>
      </c>
      <c r="B768" s="5">
        <v>-3.5862121261878301</v>
      </c>
      <c r="C768" s="5">
        <v>-1.7878436605644099</v>
      </c>
      <c r="D768" s="5">
        <v>-0.95919590293345902</v>
      </c>
      <c r="E768" s="5">
        <v>1.2870264988448199</v>
      </c>
      <c r="F768" s="5">
        <v>-3.2199344999999997E-2</v>
      </c>
      <c r="G768" s="3">
        <v>-3.5862121261878301</v>
      </c>
      <c r="H768" s="3">
        <v>-1.7878436605644099</v>
      </c>
      <c r="I768" s="3">
        <v>-0.95919590293345902</v>
      </c>
      <c r="J768" s="3">
        <v>1.2870264988448199</v>
      </c>
      <c r="K768" s="3">
        <v>-3.2199344999999997E-2</v>
      </c>
    </row>
    <row r="769" spans="1:11" x14ac:dyDescent="0.2">
      <c r="A769" s="2" t="s">
        <v>773</v>
      </c>
      <c r="B769" s="5">
        <v>-2.0915194593185999</v>
      </c>
      <c r="C769" s="5">
        <v>-2.3281756840102901</v>
      </c>
      <c r="D769" s="5">
        <v>-1.9898369435305301</v>
      </c>
      <c r="E769" s="5">
        <v>0.42604738430143302</v>
      </c>
      <c r="F769" s="5">
        <v>1.0109836480000001</v>
      </c>
      <c r="G769" s="3">
        <v>-2.0915194593185999</v>
      </c>
      <c r="H769" s="3">
        <v>-2.3281756840102901</v>
      </c>
      <c r="I769" s="3">
        <v>-1.9898369435305301</v>
      </c>
      <c r="J769" s="3">
        <v>0.42604738430143302</v>
      </c>
      <c r="K769" s="3">
        <v>1.0109836480000001</v>
      </c>
    </row>
    <row r="770" spans="1:11" x14ac:dyDescent="0.2">
      <c r="A770" s="2" t="s">
        <v>774</v>
      </c>
      <c r="B770" s="5">
        <v>-2.6241365734566302</v>
      </c>
      <c r="C770" s="5">
        <v>0.395001726687915</v>
      </c>
      <c r="D770" s="5">
        <v>-1.9994699011491199</v>
      </c>
      <c r="E770" s="5">
        <v>0.45646231586036801</v>
      </c>
      <c r="F770" s="5">
        <v>0.81634559699999998</v>
      </c>
      <c r="G770" s="3">
        <v>-2.6241365734566302</v>
      </c>
      <c r="H770" s="3">
        <v>0.395001726687915</v>
      </c>
      <c r="I770" s="3">
        <v>-1.9994699011491199</v>
      </c>
      <c r="J770" s="3">
        <v>0.45646231586036801</v>
      </c>
      <c r="K770" s="3">
        <v>0.81634559699999998</v>
      </c>
    </row>
    <row r="771" spans="1:11" x14ac:dyDescent="0.2">
      <c r="A771" s="2" t="s">
        <v>775</v>
      </c>
      <c r="B771" s="5">
        <v>-2.0779489153424899</v>
      </c>
      <c r="C771" s="5">
        <v>-2.0361292500692199</v>
      </c>
      <c r="D771" s="5">
        <v>-1.83356368412502</v>
      </c>
      <c r="E771" s="5">
        <v>0.64250669694087104</v>
      </c>
      <c r="F771" s="5">
        <v>0.508454085</v>
      </c>
      <c r="G771" s="3">
        <v>-2.0779489153424899</v>
      </c>
      <c r="H771" s="3">
        <v>-2.0361292500692199</v>
      </c>
      <c r="I771" s="3">
        <v>-1.83356368412502</v>
      </c>
      <c r="J771" s="3">
        <v>0.64250669694087104</v>
      </c>
      <c r="K771" s="3">
        <v>0.508454085</v>
      </c>
    </row>
    <row r="772" spans="1:11" x14ac:dyDescent="0.2">
      <c r="A772" s="2" t="s">
        <v>776</v>
      </c>
      <c r="B772" s="5">
        <v>-2.9250093025605501</v>
      </c>
      <c r="C772" s="5">
        <v>-0.40687808292254901</v>
      </c>
      <c r="D772" s="5">
        <v>-1.0976763364658799</v>
      </c>
      <c r="E772" s="5">
        <v>0.46187167439034998</v>
      </c>
      <c r="F772" s="5">
        <v>-6.5093271999999994E-2</v>
      </c>
      <c r="G772" s="3">
        <v>-2.9250093025605501</v>
      </c>
      <c r="H772" s="3">
        <v>-0.40687808292254901</v>
      </c>
      <c r="I772" s="3">
        <v>-1.0976763364658799</v>
      </c>
      <c r="J772" s="3">
        <v>0.46187167439034998</v>
      </c>
      <c r="K772" s="3">
        <v>-6.5093271999999994E-2</v>
      </c>
    </row>
    <row r="773" spans="1:11" x14ac:dyDescent="0.2">
      <c r="A773" s="2" t="s">
        <v>777</v>
      </c>
      <c r="B773" s="5">
        <v>-6.9041381772542296</v>
      </c>
      <c r="C773" s="5">
        <v>-0.20430471338447601</v>
      </c>
      <c r="D773" s="5">
        <v>-5.3542393400663997</v>
      </c>
      <c r="E773" s="5">
        <v>0.244042517810485</v>
      </c>
      <c r="F773" s="5">
        <v>5.4007764649999999</v>
      </c>
      <c r="G773" s="3">
        <v>-6.9041381772542296</v>
      </c>
      <c r="H773" s="3">
        <v>-0.20430471338447601</v>
      </c>
      <c r="I773" s="3">
        <v>-5.3542393400663997</v>
      </c>
      <c r="J773" s="3">
        <v>0.244042517810485</v>
      </c>
      <c r="K773" s="3">
        <v>5.4007764649999999</v>
      </c>
    </row>
    <row r="774" spans="1:11" x14ac:dyDescent="0.2">
      <c r="A774" s="2" t="s">
        <v>778</v>
      </c>
      <c r="B774" s="5">
        <v>-6.8217173382910996</v>
      </c>
      <c r="C774" s="5">
        <v>-1.00924048074689</v>
      </c>
      <c r="D774" s="5">
        <v>-6.23253882512312</v>
      </c>
      <c r="E774" s="5">
        <v>0.119697410656701</v>
      </c>
      <c r="F774" s="5">
        <v>4.5761259619999999</v>
      </c>
      <c r="G774" s="3">
        <v>-6.8217173382910996</v>
      </c>
      <c r="H774" s="3">
        <v>-1.00924048074689</v>
      </c>
      <c r="I774" s="3">
        <v>-6.23253882512312</v>
      </c>
      <c r="J774" s="3">
        <v>0.119697410656701</v>
      </c>
      <c r="K774" s="3">
        <v>4.5761259619999999</v>
      </c>
    </row>
    <row r="775" spans="1:11" x14ac:dyDescent="0.2">
      <c r="A775" s="2" t="s">
        <v>779</v>
      </c>
      <c r="B775" s="5">
        <v>-4.12753734110166</v>
      </c>
      <c r="C775" s="5">
        <v>-1.56274035620222</v>
      </c>
      <c r="D775" s="5">
        <v>-4.2221665562880597</v>
      </c>
      <c r="E775" s="5">
        <v>0.74485495637836596</v>
      </c>
      <c r="F775" s="5">
        <v>3.6091717230000002</v>
      </c>
      <c r="G775" s="3">
        <v>-4.12753734110166</v>
      </c>
      <c r="H775" s="3">
        <v>-1.56274035620222</v>
      </c>
      <c r="I775" s="3">
        <v>-4.2221665562880597</v>
      </c>
      <c r="J775" s="3">
        <v>0.74485495637836596</v>
      </c>
      <c r="K775" s="3">
        <v>3.6091717230000002</v>
      </c>
    </row>
    <row r="776" spans="1:11" x14ac:dyDescent="0.2">
      <c r="A776" s="2" t="s">
        <v>780</v>
      </c>
      <c r="B776" s="5">
        <v>-10.1720021768942</v>
      </c>
      <c r="C776" s="5">
        <v>0.41928660639890297</v>
      </c>
      <c r="D776" s="5">
        <v>-8.9351895365130503</v>
      </c>
      <c r="E776" s="5">
        <v>-1.1208945742846901</v>
      </c>
      <c r="F776" s="5">
        <v>2.900302097</v>
      </c>
      <c r="G776" s="3">
        <v>-10.1720021768942</v>
      </c>
      <c r="H776" s="3">
        <v>0.41928660639890297</v>
      </c>
      <c r="I776" s="3">
        <v>-8.9351895365130503</v>
      </c>
      <c r="J776" s="3">
        <v>-1.1208945742846901</v>
      </c>
      <c r="K776" s="3">
        <v>2.900302097</v>
      </c>
    </row>
    <row r="777" spans="1:11" x14ac:dyDescent="0.2">
      <c r="A777" s="2" t="s">
        <v>781</v>
      </c>
      <c r="B777" s="5">
        <v>-2.0818431830049899</v>
      </c>
      <c r="C777" s="5">
        <v>0.54980458047136405</v>
      </c>
      <c r="D777" s="5">
        <v>-2.13607613965398</v>
      </c>
      <c r="E777" s="5">
        <v>1.61607426594399</v>
      </c>
      <c r="F777" s="5">
        <v>2.5491262429999999</v>
      </c>
      <c r="G777" s="3">
        <v>-2.0818431830049899</v>
      </c>
      <c r="H777" s="3">
        <v>0.54980458047136405</v>
      </c>
      <c r="I777" s="3">
        <v>-2.13607613965398</v>
      </c>
      <c r="J777" s="3">
        <v>1.61607426594399</v>
      </c>
      <c r="K777" s="3">
        <v>2.5491262429999999</v>
      </c>
    </row>
    <row r="778" spans="1:11" x14ac:dyDescent="0.2">
      <c r="A778" s="2" t="s">
        <v>782</v>
      </c>
      <c r="B778" s="5">
        <v>-4.2764295504046004</v>
      </c>
      <c r="C778" s="5">
        <v>-2.0364271523171298</v>
      </c>
      <c r="D778" s="5">
        <v>-7.1322971254829604</v>
      </c>
      <c r="E778" s="5">
        <v>-0.94973612293855803</v>
      </c>
      <c r="F778" s="5">
        <v>2.254288297</v>
      </c>
      <c r="G778" s="3">
        <v>-4.2764295504046004</v>
      </c>
      <c r="H778" s="3">
        <v>-2.0364271523171298</v>
      </c>
      <c r="I778" s="3">
        <v>-7.1322971254829604</v>
      </c>
      <c r="J778" s="3">
        <v>-0.94973612293855803</v>
      </c>
      <c r="K778" s="3">
        <v>2.254288297</v>
      </c>
    </row>
    <row r="779" spans="1:11" x14ac:dyDescent="0.2">
      <c r="A779" s="2" t="s">
        <v>783</v>
      </c>
      <c r="B779" s="5">
        <v>-6.0348003447194696</v>
      </c>
      <c r="C779" s="5">
        <v>-2.4228145352103501</v>
      </c>
      <c r="D779" s="5">
        <v>-3.78981189297384</v>
      </c>
      <c r="E779" s="5">
        <v>-0.81361970317247601</v>
      </c>
      <c r="F779" s="5">
        <v>2.2316855360000001</v>
      </c>
      <c r="G779" s="3">
        <v>-6.0348003447194696</v>
      </c>
      <c r="H779" s="3">
        <v>-2.4228145352103501</v>
      </c>
      <c r="I779" s="3">
        <v>-3.78981189297384</v>
      </c>
      <c r="J779" s="3">
        <v>-0.81361970317247601</v>
      </c>
      <c r="K779" s="3">
        <v>2.2316855360000001</v>
      </c>
    </row>
    <row r="780" spans="1:11" x14ac:dyDescent="0.2">
      <c r="A780" s="2" t="s">
        <v>784</v>
      </c>
      <c r="B780" s="5">
        <v>-3.88041456533128</v>
      </c>
      <c r="C780" s="5">
        <v>-0.99847085954588499</v>
      </c>
      <c r="D780" s="5">
        <v>-3.9189519309618599</v>
      </c>
      <c r="E780" s="5">
        <v>-0.51495054293043097</v>
      </c>
      <c r="F780" s="5">
        <v>1.56413585</v>
      </c>
      <c r="G780" s="3">
        <v>-3.88041456533128</v>
      </c>
      <c r="H780" s="3">
        <v>-0.99847085954588499</v>
      </c>
      <c r="I780" s="3">
        <v>-3.9189519309618599</v>
      </c>
      <c r="J780" s="3">
        <v>-0.51495054293043097</v>
      </c>
      <c r="K780" s="3">
        <v>1.56413585</v>
      </c>
    </row>
    <row r="781" spans="1:11" x14ac:dyDescent="0.2">
      <c r="A781" s="2" t="s">
        <v>785</v>
      </c>
      <c r="B781" s="5">
        <v>1.2727841989636799</v>
      </c>
      <c r="C781" s="5">
        <v>-1.40182163537071</v>
      </c>
      <c r="D781" s="5">
        <v>1.57673404783194</v>
      </c>
      <c r="E781" s="5">
        <v>-1.30711262819817</v>
      </c>
      <c r="F781" s="5">
        <v>-1.5827254070000001</v>
      </c>
      <c r="G781" s="3">
        <v>1.2727841989636799</v>
      </c>
      <c r="H781" s="3">
        <v>-1.40182163537071</v>
      </c>
      <c r="I781" s="3">
        <v>1.57673404783194</v>
      </c>
      <c r="J781" s="3">
        <v>-1.30711262819817</v>
      </c>
      <c r="K781" s="3">
        <v>-1.5827254070000001</v>
      </c>
    </row>
    <row r="782" spans="1:11" x14ac:dyDescent="0.2">
      <c r="A782" s="2" t="s">
        <v>786</v>
      </c>
      <c r="B782" s="5">
        <v>1.15949389741547</v>
      </c>
      <c r="C782" s="5">
        <v>-2.3224385030405101</v>
      </c>
      <c r="D782" s="5">
        <v>1.53207041360058</v>
      </c>
      <c r="E782" s="5">
        <v>-0.572078201064112</v>
      </c>
      <c r="F782" s="5">
        <v>-2.2967541229999999</v>
      </c>
      <c r="G782" s="3">
        <v>1.15949389741547</v>
      </c>
      <c r="H782" s="3">
        <v>-2.3224385030405101</v>
      </c>
      <c r="I782" s="3">
        <v>1.53207041360058</v>
      </c>
      <c r="J782" s="3">
        <v>-0.572078201064112</v>
      </c>
      <c r="K782" s="3">
        <v>-2.2967541229999999</v>
      </c>
    </row>
    <row r="783" spans="1:11" x14ac:dyDescent="0.2">
      <c r="A783" s="2" t="s">
        <v>787</v>
      </c>
      <c r="B783" s="5">
        <v>-0.90690043945208598</v>
      </c>
      <c r="C783" s="5">
        <v>-1.9383951192374</v>
      </c>
      <c r="D783" s="5">
        <v>-0.74090326922041305</v>
      </c>
      <c r="E783" s="5">
        <v>1.30367422654456</v>
      </c>
      <c r="F783" s="5">
        <v>-2.156305965</v>
      </c>
      <c r="G783" s="3">
        <v>-0.90690043945208598</v>
      </c>
      <c r="H783" s="3">
        <v>-1.9383951192374</v>
      </c>
      <c r="I783" s="3">
        <v>-0.74090326922041305</v>
      </c>
      <c r="J783" s="3">
        <v>1.30367422654456</v>
      </c>
      <c r="K783" s="3">
        <v>-2.156305965</v>
      </c>
    </row>
    <row r="784" spans="1:11" x14ac:dyDescent="0.2">
      <c r="A784" s="2" t="s">
        <v>788</v>
      </c>
      <c r="B784" s="5">
        <v>0.31941047561625102</v>
      </c>
      <c r="C784" s="5">
        <v>-1.5382286268640899</v>
      </c>
      <c r="D784" s="5">
        <v>0.79726688529406298</v>
      </c>
      <c r="E784" s="5">
        <v>8.9351448796050698E-2</v>
      </c>
      <c r="F784" s="5">
        <v>-1.4683045990000001</v>
      </c>
      <c r="G784" s="3">
        <v>0.31941047561625102</v>
      </c>
      <c r="H784" s="3">
        <v>-1.5382286268640899</v>
      </c>
      <c r="I784" s="3">
        <v>0.79726688529406298</v>
      </c>
      <c r="J784" s="3">
        <v>8.9351448796050698E-2</v>
      </c>
      <c r="K784" s="3">
        <v>-1.4683045990000001</v>
      </c>
    </row>
    <row r="785" spans="1:11" x14ac:dyDescent="0.2">
      <c r="A785" s="2" t="s">
        <v>789</v>
      </c>
      <c r="B785" s="5">
        <v>-1.29541873787938</v>
      </c>
      <c r="C785" s="5">
        <v>-1.6244554537378499</v>
      </c>
      <c r="D785" s="5">
        <v>-1.72941152419961</v>
      </c>
      <c r="E785" s="5">
        <v>-0.17793683708219901</v>
      </c>
      <c r="F785" s="5">
        <v>-1.014470395</v>
      </c>
      <c r="G785" s="3">
        <v>-1.29541873787938</v>
      </c>
      <c r="H785" s="3">
        <v>-1.6244554537378499</v>
      </c>
      <c r="I785" s="3">
        <v>-1.72941152419961</v>
      </c>
      <c r="J785" s="3">
        <v>-0.17793683708219901</v>
      </c>
      <c r="K785" s="3">
        <v>-1.014470395</v>
      </c>
    </row>
    <row r="786" spans="1:11" x14ac:dyDescent="0.2">
      <c r="A786" s="2" t="s">
        <v>790</v>
      </c>
      <c r="B786" s="5">
        <v>-1.1503639700720101</v>
      </c>
      <c r="C786" s="5">
        <v>-2.4379669353901998</v>
      </c>
      <c r="D786" s="5">
        <v>-0.44697887072499598</v>
      </c>
      <c r="E786" s="5">
        <v>-1.9594760455437901</v>
      </c>
      <c r="F786" s="5">
        <v>-3.2312409419999999</v>
      </c>
      <c r="G786" s="3">
        <v>-1.1503639700720101</v>
      </c>
      <c r="H786" s="3">
        <v>-2.4379669353901998</v>
      </c>
      <c r="I786" s="3">
        <v>-0.44697887072499598</v>
      </c>
      <c r="J786" s="3">
        <v>-1.9594760455437901</v>
      </c>
      <c r="K786" s="3">
        <v>-3.2312409419999999</v>
      </c>
    </row>
    <row r="787" spans="1:11" x14ac:dyDescent="0.2">
      <c r="A787" s="2" t="s">
        <v>791</v>
      </c>
      <c r="B787" s="5">
        <v>-0.44809511464586799</v>
      </c>
      <c r="C787" s="5">
        <v>-3.4065199904418701</v>
      </c>
      <c r="D787" s="5">
        <v>-2.08467413900896</v>
      </c>
      <c r="E787" s="5">
        <v>-0.83724437149531905</v>
      </c>
      <c r="F787" s="5">
        <v>0.82473056199999994</v>
      </c>
      <c r="G787" s="3">
        <v>-0.44809511464586799</v>
      </c>
      <c r="H787" s="3">
        <v>-3.4065199904418701</v>
      </c>
      <c r="I787" s="3">
        <v>-2.08467413900896</v>
      </c>
      <c r="J787" s="3">
        <v>-0.83724437149531905</v>
      </c>
      <c r="K787" s="3">
        <v>0.82473056199999994</v>
      </c>
    </row>
    <row r="788" spans="1:11" x14ac:dyDescent="0.2">
      <c r="A788" s="2" t="s">
        <v>792</v>
      </c>
      <c r="B788" s="5">
        <v>-1.8606946057776199</v>
      </c>
      <c r="C788" s="5">
        <v>-4.4065890457394001</v>
      </c>
      <c r="D788" s="5">
        <v>-2.75967346866052</v>
      </c>
      <c r="E788" s="5">
        <v>0.23334478581180301</v>
      </c>
      <c r="F788" s="5">
        <v>0.55357859799999998</v>
      </c>
      <c r="G788" s="3">
        <v>-1.8606946057776199</v>
      </c>
      <c r="H788" s="3">
        <v>-4.4065890457394001</v>
      </c>
      <c r="I788" s="3">
        <v>-2.75967346866052</v>
      </c>
      <c r="J788" s="3">
        <v>0.23334478581180301</v>
      </c>
      <c r="K788" s="3">
        <v>0.55357859799999998</v>
      </c>
    </row>
    <row r="789" spans="1:11" x14ac:dyDescent="0.2">
      <c r="A789" s="2" t="s">
        <v>793</v>
      </c>
      <c r="B789" s="5">
        <v>-1.5446500548206199</v>
      </c>
      <c r="C789" s="5">
        <v>-2.2460477441251099</v>
      </c>
      <c r="D789" s="5">
        <v>-2.4460793612523202</v>
      </c>
      <c r="E789" s="5">
        <v>-0.20003512763480399</v>
      </c>
      <c r="F789" s="5">
        <v>-0.17981579</v>
      </c>
      <c r="G789" s="3">
        <v>-1.5446500548206199</v>
      </c>
      <c r="H789" s="3">
        <v>-2.2460477441251099</v>
      </c>
      <c r="I789" s="3">
        <v>-2.4460793612523202</v>
      </c>
      <c r="J789" s="3">
        <v>-0.20003512763480399</v>
      </c>
      <c r="K789" s="3">
        <v>-0.17981579</v>
      </c>
    </row>
    <row r="790" spans="1:11" x14ac:dyDescent="0.2">
      <c r="A790" s="2" t="s">
        <v>794</v>
      </c>
      <c r="B790" s="5">
        <v>-2.2493125943028298</v>
      </c>
      <c r="C790" s="5">
        <v>1.2299923977571301</v>
      </c>
      <c r="D790" s="5">
        <v>-0.86656807986586504</v>
      </c>
      <c r="E790" s="5">
        <v>0.94576022861583198</v>
      </c>
      <c r="F790" s="5">
        <v>-1.4473394909999999</v>
      </c>
      <c r="G790" s="3">
        <v>-2.2493125943028298</v>
      </c>
      <c r="H790" s="3">
        <v>1.2299923977571301</v>
      </c>
      <c r="I790" s="3">
        <v>-0.86656807986586504</v>
      </c>
      <c r="J790" s="3">
        <v>0.94576022861583198</v>
      </c>
      <c r="K790" s="3">
        <v>-1.4473394909999999</v>
      </c>
    </row>
    <row r="791" spans="1:11" x14ac:dyDescent="0.2">
      <c r="A791" s="2" t="s">
        <v>795</v>
      </c>
      <c r="B791" s="5">
        <v>-4.2581583575199797</v>
      </c>
      <c r="C791" s="5">
        <v>2.2679498709958001</v>
      </c>
      <c r="D791" s="5">
        <v>-8.2948385815278591</v>
      </c>
      <c r="E791" s="5">
        <v>-3.18138943129633</v>
      </c>
      <c r="F791" s="5">
        <v>0.75084757199999996</v>
      </c>
      <c r="G791" s="3">
        <v>-4.2581583575199797</v>
      </c>
      <c r="H791" s="3">
        <v>2.2679498709958001</v>
      </c>
      <c r="I791" s="3">
        <v>-8.2948385815278591</v>
      </c>
      <c r="J791" s="3">
        <v>-3.18138943129633</v>
      </c>
      <c r="K791" s="3">
        <v>0.75084757199999996</v>
      </c>
    </row>
    <row r="792" spans="1:11" x14ac:dyDescent="0.2">
      <c r="A792" s="2" t="s">
        <v>796</v>
      </c>
      <c r="B792" s="5">
        <v>-2.7571288267351699</v>
      </c>
      <c r="C792" s="5">
        <v>-0.73962891101037198</v>
      </c>
      <c r="D792" s="5">
        <v>-3.29000204921961</v>
      </c>
      <c r="E792" s="5">
        <v>1.71850208452925</v>
      </c>
      <c r="F792" s="5">
        <v>0.78089159500000005</v>
      </c>
      <c r="G792" s="3">
        <v>-2.7571288267351699</v>
      </c>
      <c r="H792" s="3">
        <v>-0.73962891101037198</v>
      </c>
      <c r="I792" s="3">
        <v>-3.29000204921961</v>
      </c>
      <c r="J792" s="3">
        <v>1.71850208452925</v>
      </c>
      <c r="K792" s="3">
        <v>0.78089159500000005</v>
      </c>
    </row>
    <row r="793" spans="1:11" x14ac:dyDescent="0.2">
      <c r="A793" s="2" t="s">
        <v>797</v>
      </c>
      <c r="B793" s="5">
        <v>-3.0055420726366902</v>
      </c>
      <c r="C793" s="5">
        <v>0.51230100729730599</v>
      </c>
      <c r="D793" s="5">
        <v>-3.3984564828937298</v>
      </c>
      <c r="E793" s="5">
        <v>1.686269695936</v>
      </c>
      <c r="F793" s="5">
        <v>-8.9363728000000003E-2</v>
      </c>
      <c r="G793" s="3">
        <v>-3.0055420726366902</v>
      </c>
      <c r="H793" s="3">
        <v>0.51230100729730599</v>
      </c>
      <c r="I793" s="3">
        <v>-3.3984564828937298</v>
      </c>
      <c r="J793" s="3">
        <v>1.686269695936</v>
      </c>
      <c r="K793" s="3">
        <v>-8.9363728000000003E-2</v>
      </c>
    </row>
    <row r="794" spans="1:11" x14ac:dyDescent="0.2">
      <c r="A794" s="2" t="s">
        <v>798</v>
      </c>
      <c r="B794" s="5">
        <v>-3.15697027649892</v>
      </c>
      <c r="C794" s="5">
        <v>1.1979300083389199</v>
      </c>
      <c r="D794" s="5">
        <v>-2.9509628185019601</v>
      </c>
      <c r="E794" s="5">
        <v>-0.42307601736980999</v>
      </c>
      <c r="F794" s="5">
        <v>-0.77523941399999996</v>
      </c>
      <c r="G794" s="3">
        <v>-3.15697027649892</v>
      </c>
      <c r="H794" s="3">
        <v>1.1979300083389199</v>
      </c>
      <c r="I794" s="3">
        <v>-2.9509628185019601</v>
      </c>
      <c r="J794" s="3">
        <v>-0.42307601736980999</v>
      </c>
      <c r="K794" s="3">
        <v>-0.77523941399999996</v>
      </c>
    </row>
    <row r="795" spans="1:11" x14ac:dyDescent="0.2">
      <c r="A795" s="2" t="s">
        <v>799</v>
      </c>
      <c r="B795" s="5">
        <v>-3.71958062757116</v>
      </c>
      <c r="C795" s="5">
        <v>0.72138199204702902</v>
      </c>
      <c r="D795" s="5">
        <v>-6.1011414400808803</v>
      </c>
      <c r="E795" s="5">
        <v>-0.18300293737902501</v>
      </c>
      <c r="F795" s="5">
        <v>0.60817246800000002</v>
      </c>
      <c r="G795" s="3">
        <v>-3.71958062757116</v>
      </c>
      <c r="H795" s="3">
        <v>0.72138199204702902</v>
      </c>
      <c r="I795" s="3">
        <v>-6.1011414400808803</v>
      </c>
      <c r="J795" s="3">
        <v>-0.18300293737902501</v>
      </c>
      <c r="K795" s="3">
        <v>0.60817246800000002</v>
      </c>
    </row>
    <row r="796" spans="1:11" x14ac:dyDescent="0.2">
      <c r="A796" s="2" t="s">
        <v>800</v>
      </c>
      <c r="B796" s="5">
        <v>-2.7951678953247598</v>
      </c>
      <c r="C796" s="5">
        <v>0.62101189093164799</v>
      </c>
      <c r="D796" s="5">
        <v>-3.4617763887139299</v>
      </c>
      <c r="E796" s="5">
        <v>-0.50825192361125704</v>
      </c>
      <c r="F796" s="5">
        <v>-0.62000933800000002</v>
      </c>
      <c r="G796" s="3">
        <v>-2.7951678953247598</v>
      </c>
      <c r="H796" s="3">
        <v>0.62101189093164799</v>
      </c>
      <c r="I796" s="3">
        <v>-3.4617763887139299</v>
      </c>
      <c r="J796" s="3">
        <v>-0.50825192361125704</v>
      </c>
      <c r="K796" s="3">
        <v>-0.62000933800000002</v>
      </c>
    </row>
    <row r="797" spans="1:11" x14ac:dyDescent="0.2">
      <c r="A797" s="2" t="s">
        <v>801</v>
      </c>
      <c r="B797" s="5">
        <v>-5.1216718845514002</v>
      </c>
      <c r="C797" s="5">
        <v>-1.4910635286571401</v>
      </c>
      <c r="D797" s="5">
        <v>-2.8766021265047401</v>
      </c>
      <c r="E797" s="5">
        <v>-0.21196240082173101</v>
      </c>
      <c r="F797" s="5">
        <v>0.58300622099999999</v>
      </c>
      <c r="G797" s="3">
        <v>-5.1216718845514002</v>
      </c>
      <c r="H797" s="3">
        <v>-1.4910635286571401</v>
      </c>
      <c r="I797" s="3">
        <v>-2.8766021265047401</v>
      </c>
      <c r="J797" s="3">
        <v>-0.21196240082173101</v>
      </c>
      <c r="K797" s="3">
        <v>0.58300622099999999</v>
      </c>
    </row>
    <row r="798" spans="1:11" x14ac:dyDescent="0.2">
      <c r="A798" s="2" t="s">
        <v>802</v>
      </c>
      <c r="B798" s="5">
        <v>-3.7560364143155001</v>
      </c>
      <c r="C798" s="5">
        <v>-1.74228385336994E-2</v>
      </c>
      <c r="D798" s="5">
        <v>-2.61418622114615</v>
      </c>
      <c r="E798" s="5">
        <v>0.32743690962566901</v>
      </c>
      <c r="F798" s="5">
        <v>0.43813243899999998</v>
      </c>
      <c r="G798" s="3">
        <v>-3.7560364143155001</v>
      </c>
      <c r="H798" s="3">
        <v>-1.74228385336994E-2</v>
      </c>
      <c r="I798" s="3">
        <v>-2.61418622114615</v>
      </c>
      <c r="J798" s="3">
        <v>0.32743690962566901</v>
      </c>
      <c r="K798" s="3">
        <v>0.43813243899999998</v>
      </c>
    </row>
    <row r="799" spans="1:11" x14ac:dyDescent="0.2">
      <c r="A799" s="2" t="s">
        <v>803</v>
      </c>
      <c r="B799" s="5">
        <v>-2.30744568449275</v>
      </c>
      <c r="C799" s="5">
        <v>-0.78512508972689499</v>
      </c>
      <c r="D799" s="5">
        <v>-2.6619639406217401</v>
      </c>
      <c r="E799" s="5">
        <v>0.29824837833540602</v>
      </c>
      <c r="F799" s="5">
        <v>0.42505721000000002</v>
      </c>
      <c r="G799" s="3">
        <v>-2.30744568449275</v>
      </c>
      <c r="H799" s="3">
        <v>-0.78512508972689499</v>
      </c>
      <c r="I799" s="3">
        <v>-2.6619639406217401</v>
      </c>
      <c r="J799" s="3">
        <v>0.29824837833540602</v>
      </c>
      <c r="K799" s="3">
        <v>0.42505721000000002</v>
      </c>
    </row>
    <row r="800" spans="1:11" x14ac:dyDescent="0.2">
      <c r="A800" s="2" t="s">
        <v>804</v>
      </c>
      <c r="B800" s="5">
        <v>-2.9496128533660801</v>
      </c>
      <c r="C800" s="5">
        <v>-2.6681111458939801</v>
      </c>
      <c r="D800" s="5">
        <v>-5.4469024086458804</v>
      </c>
      <c r="E800" s="5">
        <v>-0.35795503535801898</v>
      </c>
      <c r="F800" s="5">
        <v>-0.46237428600000002</v>
      </c>
      <c r="G800" s="3">
        <v>-2.9496128533660801</v>
      </c>
      <c r="H800" s="3">
        <v>-2.6681111458939801</v>
      </c>
      <c r="I800" s="3">
        <v>-5.4469024086458804</v>
      </c>
      <c r="J800" s="3">
        <v>-0.35795503535801898</v>
      </c>
      <c r="K800" s="3">
        <v>-0.46237428600000002</v>
      </c>
    </row>
    <row r="801" spans="1:11" x14ac:dyDescent="0.2">
      <c r="A801" s="2" t="s">
        <v>805</v>
      </c>
      <c r="B801" s="5">
        <v>-2.32280250887711</v>
      </c>
      <c r="C801" s="5">
        <v>-1.9239561660443301</v>
      </c>
      <c r="D801" s="5">
        <v>-1.6826252733677001</v>
      </c>
      <c r="E801" s="5">
        <v>-0.28873698591129399</v>
      </c>
      <c r="F801" s="5">
        <v>0.86551032000000006</v>
      </c>
      <c r="G801" s="3">
        <v>-2.32280250887711</v>
      </c>
      <c r="H801" s="3">
        <v>-1.9239561660443301</v>
      </c>
      <c r="I801" s="3">
        <v>-1.6826252733677001</v>
      </c>
      <c r="J801" s="3">
        <v>-0.28873698591129399</v>
      </c>
      <c r="K801" s="3">
        <v>0.86551032000000006</v>
      </c>
    </row>
    <row r="802" spans="1:11" x14ac:dyDescent="0.2">
      <c r="A802" s="2" t="s">
        <v>806</v>
      </c>
      <c r="B802" s="5">
        <v>-2.6095296657626901</v>
      </c>
      <c r="C802" s="5">
        <v>-1.60201103916224</v>
      </c>
      <c r="D802" s="5">
        <v>-0.81546615310529602</v>
      </c>
      <c r="E802" s="5">
        <v>0.80961920321514302</v>
      </c>
      <c r="F802" s="5">
        <v>0.52428165100000002</v>
      </c>
      <c r="G802" s="3">
        <v>-2.6095296657626901</v>
      </c>
      <c r="H802" s="3">
        <v>-1.60201103916224</v>
      </c>
      <c r="I802" s="3">
        <v>-0.81546615310529602</v>
      </c>
      <c r="J802" s="3">
        <v>0.80961920321514302</v>
      </c>
      <c r="K802" s="3">
        <v>0.52428165100000002</v>
      </c>
    </row>
    <row r="803" spans="1:11" x14ac:dyDescent="0.2">
      <c r="A803" s="2" t="s">
        <v>807</v>
      </c>
      <c r="B803" s="5">
        <v>-2.36011007010744</v>
      </c>
      <c r="C803" s="5">
        <v>-1.87150197695514</v>
      </c>
      <c r="D803" s="5">
        <v>-0.96464905067621998</v>
      </c>
      <c r="E803" s="5">
        <v>8.51836368528546E-2</v>
      </c>
      <c r="F803" s="5">
        <v>6.9648485999999996E-2</v>
      </c>
      <c r="G803" s="3">
        <v>-2.36011007010744</v>
      </c>
      <c r="H803" s="3">
        <v>-1.87150197695514</v>
      </c>
      <c r="I803" s="3">
        <v>-0.96464905067621998</v>
      </c>
      <c r="J803" s="3">
        <v>8.51836368528546E-2</v>
      </c>
      <c r="K803" s="3">
        <v>6.9648485999999996E-2</v>
      </c>
    </row>
    <row r="804" spans="1:11" x14ac:dyDescent="0.2">
      <c r="A804" s="2" t="s">
        <v>808</v>
      </c>
      <c r="B804" s="5">
        <v>-2.6922045191737598</v>
      </c>
      <c r="C804" s="5">
        <v>-3.2288386783398599</v>
      </c>
      <c r="D804" s="5">
        <v>-1.9498809675955999</v>
      </c>
      <c r="E804" s="5">
        <v>-0.37236485807669301</v>
      </c>
      <c r="F804" s="5">
        <v>-0.29455778500000002</v>
      </c>
      <c r="G804" s="3">
        <v>-2.6922045191737598</v>
      </c>
      <c r="H804" s="3">
        <v>-3.2288386783398599</v>
      </c>
      <c r="I804" s="3">
        <v>-1.9498809675955999</v>
      </c>
      <c r="J804" s="3">
        <v>-0.37236485807669301</v>
      </c>
      <c r="K804" s="3">
        <v>-0.29455778500000002</v>
      </c>
    </row>
    <row r="805" spans="1:11" x14ac:dyDescent="0.2">
      <c r="A805" s="2" t="s">
        <v>809</v>
      </c>
      <c r="B805" s="5">
        <v>-3.6587532073278002</v>
      </c>
      <c r="C805" s="5">
        <v>-1.32319648515609</v>
      </c>
      <c r="D805" s="5">
        <v>-3.2642474148694398</v>
      </c>
      <c r="E805" s="5">
        <v>0.39887369259879102</v>
      </c>
      <c r="F805" s="5">
        <v>3.3236800039999999</v>
      </c>
      <c r="G805" s="3">
        <v>-3.6587532073278002</v>
      </c>
      <c r="H805" s="3">
        <v>-1.32319648515609</v>
      </c>
      <c r="I805" s="3">
        <v>-3.2642474148694398</v>
      </c>
      <c r="J805" s="3">
        <v>0.39887369259879102</v>
      </c>
      <c r="K805" s="3">
        <v>3.3236800039999999</v>
      </c>
    </row>
    <row r="806" spans="1:11" x14ac:dyDescent="0.2">
      <c r="A806" s="2" t="s">
        <v>810</v>
      </c>
      <c r="B806" s="5">
        <v>-7.80217272629082</v>
      </c>
      <c r="C806" s="5">
        <v>-4.1036639160067798</v>
      </c>
      <c r="D806" s="5">
        <v>-8.6327538067782008</v>
      </c>
      <c r="E806" s="5">
        <v>-1.48884786311767</v>
      </c>
      <c r="F806" s="5">
        <v>2.6849917209999998</v>
      </c>
      <c r="G806" s="3">
        <v>-7.80217272629082</v>
      </c>
      <c r="H806" s="3">
        <v>-4.1036639160067798</v>
      </c>
      <c r="I806" s="3">
        <v>-8.6327538067782008</v>
      </c>
      <c r="J806" s="3">
        <v>-1.48884786311767</v>
      </c>
      <c r="K806" s="3">
        <v>2.6849917209999998</v>
      </c>
    </row>
    <row r="807" spans="1:11" x14ac:dyDescent="0.2">
      <c r="A807" s="2" t="s">
        <v>811</v>
      </c>
      <c r="B807" s="5">
        <v>-2.9092683423662602</v>
      </c>
      <c r="C807" s="5">
        <v>-2.2242987420195801</v>
      </c>
      <c r="D807" s="5">
        <v>-2.81760004210332</v>
      </c>
      <c r="E807" s="5">
        <v>-0.72320932250631798</v>
      </c>
      <c r="F807" s="5">
        <v>2.2425972409999999</v>
      </c>
      <c r="G807" s="3">
        <v>-2.9092683423662602</v>
      </c>
      <c r="H807" s="3">
        <v>-2.2242987420195801</v>
      </c>
      <c r="I807" s="3">
        <v>-2.81760004210332</v>
      </c>
      <c r="J807" s="3">
        <v>-0.72320932250631798</v>
      </c>
      <c r="K807" s="3">
        <v>2.2425972409999999</v>
      </c>
    </row>
    <row r="808" spans="1:11" x14ac:dyDescent="0.2">
      <c r="A808" s="2" t="s">
        <v>812</v>
      </c>
      <c r="B808" s="5">
        <v>-2.10739382884451</v>
      </c>
      <c r="C808" s="5">
        <v>-1.0883583701282999</v>
      </c>
      <c r="D808" s="5">
        <v>-2.3328942521803002</v>
      </c>
      <c r="E808" s="5">
        <v>0.25406503250430501</v>
      </c>
      <c r="F808" s="5">
        <v>1.5200313670000001</v>
      </c>
      <c r="G808" s="3">
        <v>-2.10739382884451</v>
      </c>
      <c r="H808" s="3">
        <v>-1.0883583701282999</v>
      </c>
      <c r="I808" s="3">
        <v>-2.3328942521803002</v>
      </c>
      <c r="J808" s="3">
        <v>0.25406503250430501</v>
      </c>
      <c r="K808" s="3">
        <v>1.5200313670000001</v>
      </c>
    </row>
    <row r="809" spans="1:11" x14ac:dyDescent="0.2">
      <c r="A809" s="2" t="s">
        <v>813</v>
      </c>
      <c r="B809" s="5">
        <v>-4.6668164562490597</v>
      </c>
      <c r="C809" s="5">
        <v>-1.9369106678155701</v>
      </c>
      <c r="D809" s="5">
        <v>-4.0133052069497204</v>
      </c>
      <c r="E809" s="5">
        <v>-1.1163204456289799</v>
      </c>
      <c r="F809" s="5">
        <v>1.124687032</v>
      </c>
      <c r="G809" s="3">
        <v>-4.6668164562490597</v>
      </c>
      <c r="H809" s="3">
        <v>-1.9369106678155701</v>
      </c>
      <c r="I809" s="3">
        <v>-4.0133052069497204</v>
      </c>
      <c r="J809" s="3">
        <v>-1.1163204456289799</v>
      </c>
      <c r="K809" s="3">
        <v>1.124687032</v>
      </c>
    </row>
    <row r="810" spans="1:11" x14ac:dyDescent="0.2">
      <c r="A810" s="2" t="s">
        <v>814</v>
      </c>
      <c r="B810" s="5">
        <v>-2.4246403499790801</v>
      </c>
      <c r="C810" s="5">
        <v>-2.8757240353955602</v>
      </c>
      <c r="D810" s="5">
        <v>-3.1599990781001099</v>
      </c>
      <c r="E810" s="5">
        <v>-1.1553854575043701</v>
      </c>
      <c r="F810" s="5">
        <v>1.105875113</v>
      </c>
      <c r="G810" s="3">
        <v>-2.4246403499790801</v>
      </c>
      <c r="H810" s="3">
        <v>-2.8757240353955602</v>
      </c>
      <c r="I810" s="3">
        <v>-3.1599990781001099</v>
      </c>
      <c r="J810" s="3">
        <v>-1.1553854575043701</v>
      </c>
      <c r="K810" s="3">
        <v>1.105875113</v>
      </c>
    </row>
    <row r="811" spans="1:11" x14ac:dyDescent="0.2">
      <c r="A811" s="2" t="s">
        <v>815</v>
      </c>
      <c r="B811" s="5">
        <v>-0.71774841926770305</v>
      </c>
      <c r="C811" s="5">
        <v>-3.6315581214057802</v>
      </c>
      <c r="D811" s="5">
        <v>-1.52352343444353</v>
      </c>
      <c r="E811" s="5">
        <v>-3.0943851846789898</v>
      </c>
      <c r="F811" s="5">
        <v>-1.5224693060000001</v>
      </c>
      <c r="G811" s="3">
        <v>-0.71774841926770305</v>
      </c>
      <c r="H811" s="3">
        <v>-3.6315581214057802</v>
      </c>
      <c r="I811" s="3">
        <v>-1.52352343444353</v>
      </c>
      <c r="J811" s="3">
        <v>-3.0943851846789898</v>
      </c>
      <c r="K811" s="3">
        <v>-1.5224693060000001</v>
      </c>
    </row>
    <row r="812" spans="1:11" x14ac:dyDescent="0.2">
      <c r="A812" s="2" t="s">
        <v>816</v>
      </c>
      <c r="B812" s="5">
        <v>-1.0749823272522601</v>
      </c>
      <c r="C812" s="5">
        <v>-2.8873544066530501</v>
      </c>
      <c r="D812" s="5">
        <v>-2.4294641506192298</v>
      </c>
      <c r="E812" s="5">
        <v>-2.9938958779410498</v>
      </c>
      <c r="F812" s="5">
        <v>-0.83448504499999998</v>
      </c>
      <c r="G812" s="3">
        <v>-1.0749823272522601</v>
      </c>
      <c r="H812" s="3">
        <v>-2.8873544066530501</v>
      </c>
      <c r="I812" s="3">
        <v>-2.4294641506192298</v>
      </c>
      <c r="J812" s="3">
        <v>-2.9938958779410498</v>
      </c>
      <c r="K812" s="3">
        <v>-0.83448504499999998</v>
      </c>
    </row>
    <row r="813" spans="1:11" x14ac:dyDescent="0.2">
      <c r="A813" s="2" t="s">
        <v>817</v>
      </c>
      <c r="B813" s="5">
        <v>-5.0346474962701002</v>
      </c>
      <c r="C813" s="5">
        <v>-3.74419610864943</v>
      </c>
      <c r="D813" s="5">
        <v>-6.4831011139676002</v>
      </c>
      <c r="E813" s="5">
        <v>-0.729451713305452</v>
      </c>
      <c r="F813" s="5">
        <v>0.98792923700000002</v>
      </c>
      <c r="G813" s="3">
        <v>-5.0346474962701002</v>
      </c>
      <c r="H813" s="3">
        <v>-3.74419610864943</v>
      </c>
      <c r="I813" s="3">
        <v>-6.4831011139676002</v>
      </c>
      <c r="J813" s="3">
        <v>-0.729451713305452</v>
      </c>
      <c r="K813" s="3">
        <v>0.98792923700000002</v>
      </c>
    </row>
    <row r="814" spans="1:11" x14ac:dyDescent="0.2">
      <c r="A814" s="2" t="s">
        <v>818</v>
      </c>
      <c r="B814" s="5">
        <v>-2.9395951673457699</v>
      </c>
      <c r="C814" s="5">
        <v>-2.1507279609510701</v>
      </c>
      <c r="D814" s="5">
        <v>-3.86226065255698</v>
      </c>
      <c r="E814" s="5">
        <v>0.55729058753812899</v>
      </c>
      <c r="F814" s="5">
        <v>0.53249543399999999</v>
      </c>
      <c r="G814" s="3">
        <v>-2.9395951673457699</v>
      </c>
      <c r="H814" s="3">
        <v>-2.1507279609510701</v>
      </c>
      <c r="I814" s="3">
        <v>-3.86226065255698</v>
      </c>
      <c r="J814" s="3">
        <v>0.55729058753812899</v>
      </c>
      <c r="K814" s="3">
        <v>0.53249543399999999</v>
      </c>
    </row>
    <row r="815" spans="1:11" x14ac:dyDescent="0.2">
      <c r="A815" s="2" t="s">
        <v>819</v>
      </c>
      <c r="B815" s="5">
        <v>-5.0012006394166804</v>
      </c>
      <c r="C815" s="5">
        <v>-3.4061354725931201</v>
      </c>
      <c r="D815" s="5">
        <v>-5.2368466955029698</v>
      </c>
      <c r="E815" s="5">
        <v>-0.26569141907803301</v>
      </c>
      <c r="F815" s="5">
        <v>0.224669902</v>
      </c>
      <c r="G815" s="3">
        <v>-5.0012006394166804</v>
      </c>
      <c r="H815" s="3">
        <v>-3.4061354725931201</v>
      </c>
      <c r="I815" s="3">
        <v>-5.2368466955029698</v>
      </c>
      <c r="J815" s="3">
        <v>-0.26569141907803301</v>
      </c>
      <c r="K815" s="3">
        <v>0.224669902</v>
      </c>
    </row>
    <row r="816" spans="1:11" x14ac:dyDescent="0.2">
      <c r="A816" s="2" t="s">
        <v>820</v>
      </c>
      <c r="B816" s="5">
        <v>-3.3616866897673998</v>
      </c>
      <c r="C816" s="5">
        <v>-3.06280191052935</v>
      </c>
      <c r="D816" s="5">
        <v>-2.2381488778209002</v>
      </c>
      <c r="E816" s="5">
        <v>0.16053184541446799</v>
      </c>
      <c r="F816" s="5">
        <v>0.16087786900000001</v>
      </c>
      <c r="G816" s="3">
        <v>-3.3616866897673998</v>
      </c>
      <c r="H816" s="3">
        <v>-3.06280191052935</v>
      </c>
      <c r="I816" s="3">
        <v>-2.2381488778209002</v>
      </c>
      <c r="J816" s="3">
        <v>0.16053184541446799</v>
      </c>
      <c r="K816" s="3">
        <v>0.16087786900000001</v>
      </c>
    </row>
    <row r="817" spans="1:11" x14ac:dyDescent="0.2">
      <c r="A817" s="2" t="s">
        <v>821</v>
      </c>
      <c r="B817" s="5">
        <v>-3.54648009436437</v>
      </c>
      <c r="C817" s="5">
        <v>-3.19247044730142</v>
      </c>
      <c r="D817" s="5">
        <v>-4.3813463741899197</v>
      </c>
      <c r="E817" s="5">
        <v>-1.61311190166611</v>
      </c>
      <c r="F817" s="5">
        <v>-0.29209654299999999</v>
      </c>
      <c r="G817" s="3">
        <v>-3.54648009436437</v>
      </c>
      <c r="H817" s="3">
        <v>-3.19247044730142</v>
      </c>
      <c r="I817" s="3">
        <v>-4.3813463741899197</v>
      </c>
      <c r="J817" s="3">
        <v>-1.61311190166611</v>
      </c>
      <c r="K817" s="3">
        <v>-0.29209654299999999</v>
      </c>
    </row>
    <row r="818" spans="1:11" x14ac:dyDescent="0.2">
      <c r="A818" s="2" t="s">
        <v>822</v>
      </c>
      <c r="B818" s="5">
        <v>-2.5780622447031898</v>
      </c>
      <c r="C818" s="5">
        <v>-1.36877068889834</v>
      </c>
      <c r="D818" s="5">
        <v>-2.95703540871297</v>
      </c>
      <c r="E818" s="5">
        <v>-2.1943145978142198</v>
      </c>
      <c r="F818" s="5">
        <v>-2.153649803</v>
      </c>
      <c r="G818" s="3">
        <v>-2.5780622447031898</v>
      </c>
      <c r="H818" s="3">
        <v>-1.36877068889834</v>
      </c>
      <c r="I818" s="3">
        <v>-2.95703540871297</v>
      </c>
      <c r="J818" s="3">
        <v>-2.1943145978142198</v>
      </c>
      <c r="K818" s="3">
        <v>-2.153649803</v>
      </c>
    </row>
    <row r="819" spans="1:11" x14ac:dyDescent="0.2">
      <c r="A819" s="2" t="s">
        <v>823</v>
      </c>
      <c r="B819" s="5">
        <v>-2.8147190469113901</v>
      </c>
      <c r="C819" s="5">
        <v>-2.9207270609551501</v>
      </c>
      <c r="D819" s="5">
        <v>-2.2729630167931898</v>
      </c>
      <c r="E819" s="5">
        <v>-1.5407574347764199</v>
      </c>
      <c r="F819" s="5">
        <v>-1.828556627</v>
      </c>
      <c r="G819" s="3">
        <v>-2.8147190469113901</v>
      </c>
      <c r="H819" s="3">
        <v>-2.9207270609551501</v>
      </c>
      <c r="I819" s="3">
        <v>-2.2729630167931898</v>
      </c>
      <c r="J819" s="3">
        <v>-1.5407574347764199</v>
      </c>
      <c r="K819" s="3">
        <v>-1.828556627</v>
      </c>
    </row>
    <row r="820" spans="1:11" x14ac:dyDescent="0.2">
      <c r="A820" s="2" t="s">
        <v>824</v>
      </c>
      <c r="B820" s="5">
        <v>-2.4074231656971801</v>
      </c>
      <c r="C820" s="5">
        <v>-3.1828173810038698</v>
      </c>
      <c r="D820" s="5">
        <v>-2.547422855068</v>
      </c>
      <c r="E820" s="5">
        <v>-1.63421988436941</v>
      </c>
      <c r="F820" s="5">
        <v>-1.8838463110000001</v>
      </c>
      <c r="G820" s="3">
        <v>-2.4074231656971801</v>
      </c>
      <c r="H820" s="3">
        <v>-3.1828173810038698</v>
      </c>
      <c r="I820" s="3">
        <v>-2.547422855068</v>
      </c>
      <c r="J820" s="3">
        <v>-1.63421988436941</v>
      </c>
      <c r="K820" s="3">
        <v>-1.8838463110000001</v>
      </c>
    </row>
    <row r="821" spans="1:11" x14ac:dyDescent="0.2">
      <c r="A821" s="2" t="s">
        <v>825</v>
      </c>
      <c r="B821" s="5">
        <v>-3.0016146897124898</v>
      </c>
      <c r="C821" s="5">
        <v>-4.5503562059152696</v>
      </c>
      <c r="D821" s="5">
        <v>-2.29820818476745</v>
      </c>
      <c r="E821" s="5">
        <v>-2.8414634120797699</v>
      </c>
      <c r="F821" s="5">
        <v>-0.14270807599999999</v>
      </c>
      <c r="G821" s="3">
        <v>-3.0016146897124898</v>
      </c>
      <c r="H821" s="3">
        <v>-4.5503562059152696</v>
      </c>
      <c r="I821" s="3">
        <v>-2.29820818476745</v>
      </c>
      <c r="J821" s="3">
        <v>-2.8414634120797699</v>
      </c>
      <c r="K821" s="3">
        <v>-0.14270807599999999</v>
      </c>
    </row>
    <row r="822" spans="1:11" x14ac:dyDescent="0.2">
      <c r="A822" s="2" t="s">
        <v>826</v>
      </c>
      <c r="B822" s="5">
        <v>-3.9878524545028302</v>
      </c>
      <c r="C822" s="5">
        <v>-2.8676591813737899</v>
      </c>
      <c r="D822" s="5">
        <v>-4.9851355606856202</v>
      </c>
      <c r="E822" s="5">
        <v>-2.7104839023765002</v>
      </c>
      <c r="F822" s="5">
        <v>-0.80570365399999999</v>
      </c>
      <c r="G822" s="3">
        <v>-3.9878524545028302</v>
      </c>
      <c r="H822" s="3">
        <v>-2.8676591813737899</v>
      </c>
      <c r="I822" s="3">
        <v>-4.9851355606856202</v>
      </c>
      <c r="J822" s="3">
        <v>-2.7104839023765002</v>
      </c>
      <c r="K822" s="3">
        <v>-0.80570365399999999</v>
      </c>
    </row>
  </sheetData>
  <conditionalFormatting sqref="B2:F822">
    <cfRule type="colorScale" priority="1">
      <colorScale>
        <cfvo type="num" val="-4"/>
        <cfvo type="num" val="0"/>
        <cfvo type="num" val="4"/>
        <color rgb="FF0070C0"/>
        <color rgb="FFFCFCFF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2-01-21T23:29:39Z</dcterms:created>
  <dcterms:modified xsi:type="dcterms:W3CDTF">2022-01-24T19:22:20Z</dcterms:modified>
</cp:coreProperties>
</file>